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5" yWindow="5010" windowWidth="24030" windowHeight="5055" tabRatio="867"/>
  </bookViews>
  <sheets>
    <sheet name="Statistical analysis" sheetId="21" r:id="rId1"/>
    <sheet name="No Tactile feedback" sheetId="3" r:id="rId2"/>
    <sheet name="Tactile feedback" sheetId="2" r:id="rId3"/>
  </sheets>
  <calcPr calcId="145621"/>
</workbook>
</file>

<file path=xl/calcChain.xml><?xml version="1.0" encoding="utf-8"?>
<calcChain xmlns="http://schemas.openxmlformats.org/spreadsheetml/2006/main">
  <c r="T18" i="21" l="1"/>
  <c r="T17" i="21"/>
  <c r="T21" i="21" s="1"/>
  <c r="T20" i="21"/>
  <c r="T19" i="21"/>
  <c r="T22" i="21" s="1"/>
  <c r="AL6" i="21"/>
  <c r="AL5" i="21"/>
  <c r="AL9" i="21" s="1"/>
  <c r="AL8" i="21"/>
  <c r="AL7" i="21"/>
  <c r="AL10" i="21" s="1"/>
  <c r="T6" i="21"/>
  <c r="T5" i="21"/>
  <c r="T9" i="21" s="1"/>
  <c r="T8" i="21"/>
  <c r="T7" i="21"/>
  <c r="T10" i="21" s="1"/>
  <c r="AQ18" i="21"/>
  <c r="AP18" i="21"/>
  <c r="AK18" i="21"/>
  <c r="AJ18" i="21"/>
  <c r="AI18" i="21"/>
  <c r="AD18" i="21"/>
  <c r="AB18" i="21"/>
  <c r="AA18" i="21"/>
  <c r="Y18" i="21"/>
  <c r="W18" i="21"/>
  <c r="V18" i="21"/>
  <c r="U18" i="21"/>
  <c r="S18" i="21"/>
  <c r="R18" i="21"/>
  <c r="P18" i="21"/>
  <c r="O18" i="21"/>
  <c r="J18" i="21"/>
  <c r="I18" i="21"/>
  <c r="F18" i="21"/>
  <c r="D18" i="21"/>
  <c r="C18" i="21"/>
  <c r="AQ17" i="21"/>
  <c r="AQ21" i="21" s="1"/>
  <c r="AP17" i="21"/>
  <c r="AK17" i="21"/>
  <c r="AK21" i="21" s="1"/>
  <c r="AJ17" i="21"/>
  <c r="AI17" i="21"/>
  <c r="AI21" i="21" s="1"/>
  <c r="AD17" i="21"/>
  <c r="AB17" i="21"/>
  <c r="AB21" i="21" s="1"/>
  <c r="AA17" i="21"/>
  <c r="Y17" i="21"/>
  <c r="Y21" i="21" s="1"/>
  <c r="W17" i="21"/>
  <c r="V17" i="21"/>
  <c r="V21" i="21" s="1"/>
  <c r="U17" i="21"/>
  <c r="S17" i="21"/>
  <c r="S21" i="21" s="1"/>
  <c r="R17" i="21"/>
  <c r="P17" i="21"/>
  <c r="P21" i="21" s="1"/>
  <c r="O17" i="21"/>
  <c r="J17" i="21"/>
  <c r="J21" i="21" s="1"/>
  <c r="I17" i="21"/>
  <c r="F17" i="21"/>
  <c r="F21" i="21" s="1"/>
  <c r="D17" i="21"/>
  <c r="C17" i="21"/>
  <c r="C21" i="21" s="1"/>
  <c r="AQ20" i="21"/>
  <c r="AP20" i="21"/>
  <c r="AK20" i="21"/>
  <c r="AJ20" i="21"/>
  <c r="AI20" i="21"/>
  <c r="AD20" i="21"/>
  <c r="AB20" i="21"/>
  <c r="AA20" i="21"/>
  <c r="Y20" i="21"/>
  <c r="W20" i="21"/>
  <c r="V20" i="21"/>
  <c r="U20" i="21"/>
  <c r="S20" i="21"/>
  <c r="R20" i="21"/>
  <c r="P20" i="21"/>
  <c r="O20" i="21"/>
  <c r="J20" i="21"/>
  <c r="I20" i="21"/>
  <c r="F20" i="21"/>
  <c r="D20" i="21"/>
  <c r="C20" i="21"/>
  <c r="AQ19" i="21"/>
  <c r="AQ22" i="21" s="1"/>
  <c r="AP19" i="21"/>
  <c r="AK19" i="21"/>
  <c r="AK22" i="21" s="1"/>
  <c r="AJ19" i="21"/>
  <c r="AI19" i="21"/>
  <c r="AI22" i="21" s="1"/>
  <c r="AD19" i="21"/>
  <c r="AB19" i="21"/>
  <c r="AB22" i="21" s="1"/>
  <c r="AA19" i="21"/>
  <c r="Y19" i="21"/>
  <c r="Y22" i="21" s="1"/>
  <c r="W19" i="21"/>
  <c r="V19" i="21"/>
  <c r="V22" i="21" s="1"/>
  <c r="U19" i="21"/>
  <c r="S19" i="21"/>
  <c r="S22" i="21" s="1"/>
  <c r="R19" i="21"/>
  <c r="P19" i="21"/>
  <c r="P22" i="21" s="1"/>
  <c r="O19" i="21"/>
  <c r="J19" i="21"/>
  <c r="J22" i="21" s="1"/>
  <c r="I19" i="21"/>
  <c r="F19" i="21"/>
  <c r="F22" i="21" s="1"/>
  <c r="D19" i="21"/>
  <c r="C19" i="21"/>
  <c r="C22" i="21" s="1"/>
  <c r="AQ16" i="21"/>
  <c r="AP16" i="21"/>
  <c r="AO16" i="21"/>
  <c r="AN16" i="21"/>
  <c r="AM16" i="21"/>
  <c r="AK16" i="21"/>
  <c r="AJ16" i="21"/>
  <c r="AI16" i="21"/>
  <c r="AH16" i="21"/>
  <c r="AG16" i="21"/>
  <c r="AE16" i="21"/>
  <c r="AD16" i="21"/>
  <c r="AC16" i="21"/>
  <c r="AB16" i="21"/>
  <c r="AA16" i="21"/>
  <c r="Y16" i="21"/>
  <c r="X16" i="21"/>
  <c r="W16" i="21"/>
  <c r="V16" i="21"/>
  <c r="U16" i="21"/>
  <c r="S16" i="21"/>
  <c r="R16" i="21"/>
  <c r="Q16" i="21"/>
  <c r="P16" i="21"/>
  <c r="O16" i="21"/>
  <c r="M16" i="21"/>
  <c r="L16" i="21"/>
  <c r="K16" i="21"/>
  <c r="J16" i="21"/>
  <c r="I16" i="21"/>
  <c r="G16" i="21"/>
  <c r="F16" i="21"/>
  <c r="E16" i="21"/>
  <c r="D16" i="21"/>
  <c r="C16" i="21"/>
  <c r="AQ6" i="21"/>
  <c r="AK6" i="21"/>
  <c r="AA6" i="21"/>
  <c r="U6" i="21"/>
  <c r="O6" i="21"/>
  <c r="I6" i="21"/>
  <c r="C6" i="21"/>
  <c r="AQ5" i="21"/>
  <c r="AK5" i="21"/>
  <c r="AK9" i="21" s="1"/>
  <c r="AA5" i="21"/>
  <c r="U5" i="21"/>
  <c r="O5" i="21"/>
  <c r="I5" i="21"/>
  <c r="I9" i="21" s="1"/>
  <c r="C5" i="21"/>
  <c r="AQ8" i="21"/>
  <c r="AK8" i="21"/>
  <c r="AA8" i="21"/>
  <c r="U8" i="21"/>
  <c r="O8" i="21"/>
  <c r="I8" i="21"/>
  <c r="C8" i="21"/>
  <c r="AQ7" i="21"/>
  <c r="AK7" i="21"/>
  <c r="AA7" i="21"/>
  <c r="U7" i="21"/>
  <c r="U10" i="21" s="1"/>
  <c r="O7" i="21"/>
  <c r="I7" i="21"/>
  <c r="C7" i="21"/>
  <c r="AQ4" i="21"/>
  <c r="AP4" i="21"/>
  <c r="AO4" i="21"/>
  <c r="AN4" i="21"/>
  <c r="AM4" i="21"/>
  <c r="AK4" i="21"/>
  <c r="AJ4" i="21"/>
  <c r="AI4" i="21"/>
  <c r="AH4" i="21"/>
  <c r="AG4" i="21"/>
  <c r="AE4" i="21"/>
  <c r="AD4" i="21"/>
  <c r="AC4" i="21"/>
  <c r="AB4" i="21"/>
  <c r="AA4" i="21"/>
  <c r="Y4" i="21"/>
  <c r="X4" i="21"/>
  <c r="W4" i="21"/>
  <c r="V4" i="21"/>
  <c r="U4" i="21"/>
  <c r="S4" i="21"/>
  <c r="R4" i="21"/>
  <c r="Q4" i="21"/>
  <c r="P4" i="21"/>
  <c r="O4" i="21"/>
  <c r="M4" i="21"/>
  <c r="L4" i="21"/>
  <c r="K4" i="21"/>
  <c r="J4" i="21"/>
  <c r="I4" i="21"/>
  <c r="G4" i="21"/>
  <c r="F4" i="21"/>
  <c r="E4" i="21"/>
  <c r="D4" i="21"/>
  <c r="C4" i="21"/>
  <c r="D22" i="21" l="1"/>
  <c r="O22" i="21"/>
  <c r="U22" i="21"/>
  <c r="AA22" i="21"/>
  <c r="AJ22" i="21"/>
  <c r="I21" i="21"/>
  <c r="R21" i="21"/>
  <c r="W21" i="21"/>
  <c r="AD21" i="21"/>
  <c r="AP21" i="21"/>
  <c r="C10" i="21"/>
  <c r="AA10" i="21"/>
  <c r="O9" i="21"/>
  <c r="AQ9" i="21"/>
  <c r="I10" i="21"/>
  <c r="AK10" i="21"/>
  <c r="U9" i="21"/>
  <c r="O10" i="21"/>
  <c r="AQ10" i="21"/>
  <c r="C9" i="21"/>
  <c r="AA9" i="21"/>
  <c r="I22" i="21"/>
  <c r="R22" i="21"/>
  <c r="W22" i="21"/>
  <c r="AD22" i="21"/>
  <c r="AP22" i="21"/>
  <c r="D21" i="21"/>
  <c r="O21" i="21"/>
  <c r="U21" i="21"/>
  <c r="AA21" i="21"/>
  <c r="AJ21" i="21"/>
  <c r="D48" i="21"/>
  <c r="D73" i="21"/>
  <c r="E39" i="21"/>
  <c r="E64" i="21"/>
  <c r="D36" i="21"/>
  <c r="D61" i="21"/>
  <c r="D50" i="21" l="1"/>
  <c r="D75" i="21"/>
  <c r="D47" i="21"/>
  <c r="D72" i="21"/>
  <c r="E51" i="21"/>
  <c r="E76" i="21"/>
  <c r="E49" i="21"/>
  <c r="E74" i="21"/>
  <c r="E43" i="21"/>
  <c r="E68" i="21"/>
  <c r="E38" i="21"/>
  <c r="E63" i="21"/>
  <c r="M61" i="21" l="1"/>
  <c r="M60" i="21"/>
  <c r="M36" i="21"/>
  <c r="M35" i="21"/>
  <c r="D44" i="21"/>
  <c r="D69" i="21"/>
  <c r="D40" i="21"/>
  <c r="D65" i="21"/>
  <c r="D35" i="21"/>
  <c r="D60" i="21"/>
  <c r="D33" i="21"/>
  <c r="D58" i="21"/>
  <c r="D30" i="21"/>
  <c r="D55" i="21"/>
  <c r="M55" i="21" l="1"/>
  <c r="M31" i="21"/>
  <c r="M59" i="21"/>
  <c r="M30" i="21"/>
  <c r="M58" i="21"/>
  <c r="M34" i="21"/>
  <c r="M57" i="21"/>
  <c r="M33" i="21"/>
  <c r="M56" i="21"/>
  <c r="M32" i="21"/>
  <c r="E71" i="21"/>
  <c r="M64" i="21" l="1"/>
  <c r="M66" i="21"/>
  <c r="M41" i="21"/>
  <c r="M39" i="21"/>
  <c r="E48" i="21"/>
  <c r="E47" i="21"/>
  <c r="E46" i="21"/>
  <c r="E45" i="21"/>
  <c r="E44" i="21"/>
  <c r="E42" i="21"/>
  <c r="E41" i="21"/>
  <c r="E40" i="21"/>
  <c r="E37" i="21"/>
  <c r="E36" i="21"/>
  <c r="E35" i="21"/>
  <c r="E34" i="21"/>
  <c r="E33" i="21"/>
  <c r="E32" i="21"/>
  <c r="E31" i="21"/>
  <c r="E30" i="21"/>
  <c r="E73" i="21"/>
  <c r="E72" i="21"/>
  <c r="E70" i="21"/>
  <c r="E69" i="21"/>
  <c r="E67" i="21"/>
  <c r="E66" i="21"/>
  <c r="E65" i="21"/>
  <c r="E62" i="21"/>
  <c r="E61" i="21"/>
  <c r="E60" i="21"/>
  <c r="E59" i="21"/>
  <c r="E58" i="21"/>
  <c r="E57" i="21"/>
  <c r="E56" i="21"/>
  <c r="E55" i="21"/>
  <c r="E50" i="21"/>
  <c r="E75" i="21"/>
  <c r="N61" i="21" l="1"/>
  <c r="N60" i="21"/>
  <c r="N36" i="21"/>
  <c r="N30" i="21"/>
  <c r="N31" i="21"/>
  <c r="N32" i="21"/>
  <c r="N33" i="21"/>
  <c r="N34" i="21"/>
  <c r="N55" i="21"/>
  <c r="N56" i="21"/>
  <c r="N57" i="21"/>
  <c r="N58" i="21"/>
  <c r="N59" i="21"/>
  <c r="N35" i="21"/>
  <c r="N41" i="21" l="1"/>
  <c r="N39" i="21"/>
  <c r="N66" i="21"/>
  <c r="N64" i="21"/>
</calcChain>
</file>

<file path=xl/sharedStrings.xml><?xml version="1.0" encoding="utf-8"?>
<sst xmlns="http://schemas.openxmlformats.org/spreadsheetml/2006/main" count="211" uniqueCount="48">
  <si>
    <t>6/19</t>
    <phoneticPr fontId="1"/>
  </si>
  <si>
    <t>7/17</t>
    <phoneticPr fontId="1"/>
  </si>
  <si>
    <t>8/14</t>
    <phoneticPr fontId="1"/>
  </si>
  <si>
    <t>9/11</t>
    <phoneticPr fontId="1"/>
  </si>
  <si>
    <t>9/11</t>
    <phoneticPr fontId="1"/>
  </si>
  <si>
    <t>10/16</t>
    <phoneticPr fontId="1"/>
  </si>
  <si>
    <t>10/16</t>
    <phoneticPr fontId="1"/>
  </si>
  <si>
    <t>11/6</t>
    <phoneticPr fontId="1"/>
  </si>
  <si>
    <t>11/6</t>
    <phoneticPr fontId="1"/>
  </si>
  <si>
    <t>　</t>
    <phoneticPr fontId="1"/>
  </si>
  <si>
    <t>Sum score pertaining to agency</t>
    <phoneticPr fontId="1"/>
  </si>
  <si>
    <t>Sum score pertaining to pwnership</t>
    <phoneticPr fontId="1"/>
  </si>
  <si>
    <t>I felt as if I could control the movements of the virtual hand.</t>
  </si>
  <si>
    <t>The virtual arm was obeying my will and I could make it move as I wanted to.</t>
  </si>
  <si>
    <t>I felt as if the virtual arm was my real affected arm.</t>
  </si>
  <si>
    <t>I felt as if I was looking at my own arm.</t>
  </si>
  <si>
    <t>Q1</t>
    <phoneticPr fontId="1"/>
  </si>
  <si>
    <t>Q2</t>
    <phoneticPr fontId="1"/>
  </si>
  <si>
    <t>Q3</t>
    <phoneticPr fontId="1"/>
  </si>
  <si>
    <t>Q4</t>
    <phoneticPr fontId="1"/>
  </si>
  <si>
    <t>No.</t>
    <phoneticPr fontId="1"/>
  </si>
  <si>
    <t>Tactile feedback condition</t>
    <phoneticPr fontId="1"/>
  </si>
  <si>
    <t>No tactile feedback condition</t>
    <phoneticPr fontId="1"/>
  </si>
  <si>
    <t>P1</t>
    <phoneticPr fontId="1"/>
  </si>
  <si>
    <t>P2</t>
    <phoneticPr fontId="1"/>
  </si>
  <si>
    <t>P3</t>
    <phoneticPr fontId="1"/>
  </si>
  <si>
    <t>P4</t>
    <phoneticPr fontId="1"/>
  </si>
  <si>
    <t>P5</t>
    <phoneticPr fontId="1"/>
  </si>
  <si>
    <t>P6</t>
    <phoneticPr fontId="1"/>
  </si>
  <si>
    <t>P7</t>
    <phoneticPr fontId="1"/>
  </si>
  <si>
    <t>Ownership score</t>
    <phoneticPr fontId="1"/>
  </si>
  <si>
    <t>Each participant's average of ownership score</t>
    <phoneticPr fontId="1"/>
  </si>
  <si>
    <t>Each participant's average of agency score</t>
    <phoneticPr fontId="1"/>
  </si>
  <si>
    <t>Agency score</t>
    <phoneticPr fontId="1"/>
  </si>
  <si>
    <t>Participant</t>
    <phoneticPr fontId="1"/>
  </si>
  <si>
    <t>No tactile feedback</t>
    <phoneticPr fontId="1"/>
  </si>
  <si>
    <t>Tactile feedback</t>
    <phoneticPr fontId="1"/>
  </si>
  <si>
    <t>Participant</t>
    <phoneticPr fontId="1"/>
  </si>
  <si>
    <t>No tactile feedback</t>
    <phoneticPr fontId="1"/>
  </si>
  <si>
    <t>Tactile feedback</t>
    <phoneticPr fontId="1"/>
  </si>
  <si>
    <t>Significant difference between no tactile / tactile conditions (p value of Wilcoxon two-sided signed-rank test by MATLAB)</t>
    <phoneticPr fontId="1"/>
  </si>
  <si>
    <t>Average of all participants' averages</t>
    <phoneticPr fontId="1"/>
  </si>
  <si>
    <t>Standanrd deviation of all participants' averages</t>
    <phoneticPr fontId="1"/>
  </si>
  <si>
    <t>Average of all participants' averages</t>
    <phoneticPr fontId="1"/>
  </si>
  <si>
    <t>Standanrd deviation of all participants' averages</t>
    <phoneticPr fontId="1"/>
  </si>
  <si>
    <t>Sense of rearity (no tactile feedback condition)</t>
    <phoneticPr fontId="1"/>
  </si>
  <si>
    <t>Sense of rearity  (tactile feedback condition)</t>
    <phoneticPr fontId="1"/>
  </si>
  <si>
    <t>Questionnaire for sense of reality (0 - 6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b/>
      <sz val="11"/>
      <color rgb="FF0070C0"/>
      <name val="ＭＳ Ｐゴシック"/>
      <family val="3"/>
      <charset val="128"/>
      <scheme val="minor"/>
    </font>
    <font>
      <i/>
      <sz val="11"/>
      <color rgb="FF00B050"/>
      <name val="ＭＳ Ｐゴシック"/>
      <family val="3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9"/>
      <color theme="1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/>
    <xf numFmtId="49" fontId="0" fillId="0" borderId="1" xfId="0" applyNumberFormat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3" borderId="1" xfId="0" applyFill="1" applyBorder="1"/>
    <xf numFmtId="0" fontId="0" fillId="0" borderId="0" xfId="0"/>
    <xf numFmtId="0" fontId="0" fillId="0" borderId="1" xfId="0" applyFill="1" applyBorder="1" applyAlignment="1">
      <alignment wrapText="1"/>
    </xf>
    <xf numFmtId="0" fontId="0" fillId="0" borderId="0" xfId="0" applyFill="1" applyBorder="1"/>
    <xf numFmtId="0" fontId="0" fillId="0" borderId="0" xfId="0"/>
    <xf numFmtId="0" fontId="0" fillId="2" borderId="0" xfId="0" applyFill="1" applyAlignment="1">
      <alignment wrapText="1"/>
    </xf>
    <xf numFmtId="0" fontId="0" fillId="0" borderId="0" xfId="0"/>
    <xf numFmtId="0" fontId="0" fillId="0" borderId="0" xfId="0"/>
    <xf numFmtId="0" fontId="0" fillId="2" borderId="0" xfId="0" applyFill="1" applyAlignment="1">
      <alignment wrapText="1"/>
    </xf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2" fillId="0" borderId="0" xfId="0" applyFont="1" applyFill="1" applyBorder="1"/>
    <xf numFmtId="0" fontId="2" fillId="0" borderId="0" xfId="0" applyFont="1" applyFill="1" applyBorder="1" applyAlignment="1">
      <alignment wrapText="1"/>
    </xf>
    <xf numFmtId="0" fontId="3" fillId="0" borderId="0" xfId="0" applyFont="1"/>
    <xf numFmtId="0" fontId="4" fillId="0" borderId="0" xfId="0" applyFont="1"/>
    <xf numFmtId="0" fontId="5" fillId="0" borderId="0" xfId="0" applyFont="1" applyBorder="1"/>
    <xf numFmtId="0" fontId="0" fillId="0" borderId="0" xfId="0" applyFill="1"/>
    <xf numFmtId="0" fontId="3" fillId="0" borderId="0" xfId="0" applyFont="1" applyFill="1"/>
    <xf numFmtId="0" fontId="4" fillId="2" borderId="0" xfId="0" applyFont="1" applyFill="1" applyAlignment="1"/>
    <xf numFmtId="0" fontId="2" fillId="2" borderId="0" xfId="0" applyFont="1" applyFill="1"/>
    <xf numFmtId="0" fontId="2" fillId="2" borderId="0" xfId="0" applyFont="1" applyFill="1" applyAlignment="1">
      <alignment wrapText="1"/>
    </xf>
    <xf numFmtId="0" fontId="2" fillId="0" borderId="0" xfId="0" applyFont="1"/>
    <xf numFmtId="0" fontId="2" fillId="0" borderId="0" xfId="0" applyFont="1" applyFill="1"/>
    <xf numFmtId="0" fontId="2" fillId="0" borderId="5" xfId="0" applyFont="1" applyFill="1" applyBorder="1" applyAlignment="1">
      <alignment wrapText="1"/>
    </xf>
    <xf numFmtId="49" fontId="2" fillId="0" borderId="1" xfId="0" applyNumberFormat="1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6" fillId="0" borderId="1" xfId="0" applyFont="1" applyBorder="1" applyAlignment="1">
      <alignment horizontal="justify" vertical="center" wrapText="1"/>
    </xf>
    <xf numFmtId="0" fontId="2" fillId="3" borderId="1" xfId="0" applyFont="1" applyFill="1" applyBorder="1" applyAlignment="1">
      <alignment wrapText="1"/>
    </xf>
    <xf numFmtId="0" fontId="6" fillId="0" borderId="1" xfId="0" applyFont="1" applyBorder="1" applyAlignment="1">
      <alignment vertical="center" wrapText="1"/>
    </xf>
    <xf numFmtId="0" fontId="2" fillId="0" borderId="0" xfId="0" applyFont="1" applyBorder="1"/>
    <xf numFmtId="49" fontId="2" fillId="0" borderId="2" xfId="0" applyNumberFormat="1" applyFont="1" applyFill="1" applyBorder="1" applyAlignment="1">
      <alignment wrapText="1"/>
    </xf>
    <xf numFmtId="0" fontId="2" fillId="3" borderId="1" xfId="0" applyFont="1" applyFill="1" applyBorder="1"/>
    <xf numFmtId="0" fontId="2" fillId="0" borderId="1" xfId="0" applyFont="1" applyBorder="1"/>
    <xf numFmtId="0" fontId="2" fillId="0" borderId="2" xfId="0" applyFont="1" applyFill="1" applyBorder="1" applyAlignment="1">
      <alignment wrapText="1"/>
    </xf>
    <xf numFmtId="0" fontId="7" fillId="0" borderId="0" xfId="0" applyFont="1"/>
    <xf numFmtId="0" fontId="8" fillId="0" borderId="0" xfId="0" applyFont="1" applyBorder="1"/>
    <xf numFmtId="0" fontId="2" fillId="0" borderId="0" xfId="0" applyFont="1" applyAlignment="1">
      <alignment wrapText="1"/>
    </xf>
    <xf numFmtId="0" fontId="2" fillId="0" borderId="0" xfId="0" applyFont="1" applyBorder="1" applyAlignment="1">
      <alignment horizontal="justify" vertical="center" wrapText="1"/>
    </xf>
    <xf numFmtId="0" fontId="6" fillId="0" borderId="1" xfId="0" applyFont="1" applyBorder="1" applyAlignment="1">
      <alignment wrapText="1"/>
    </xf>
    <xf numFmtId="0" fontId="0" fillId="2" borderId="0" xfId="0" applyFill="1"/>
    <xf numFmtId="0" fontId="2" fillId="0" borderId="1" xfId="0" applyFont="1" applyFill="1" applyBorder="1"/>
    <xf numFmtId="0" fontId="4" fillId="0" borderId="0" xfId="0" applyFont="1" applyFill="1" applyBorder="1"/>
    <xf numFmtId="0" fontId="2" fillId="0" borderId="1" xfId="0" applyFont="1" applyBorder="1" applyAlignment="1">
      <alignment wrapText="1"/>
    </xf>
    <xf numFmtId="0" fontId="2" fillId="0" borderId="0" xfId="0" applyFont="1" applyAlignment="1"/>
    <xf numFmtId="0" fontId="7" fillId="0" borderId="0" xfId="0" applyFont="1" applyFill="1"/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3" xfId="0" applyBorder="1" applyAlignment="1">
      <alignment horizontal="center" wrapText="1"/>
    </xf>
  </cellXfs>
  <cellStyles count="1">
    <cellStyle name="標準" xfId="0" builtinId="0"/>
  </cellStyles>
  <dxfs count="0"/>
  <tableStyles count="0" defaultTableStyle="TableStyleMedium2" defaultPivotStyle="PivotStyleMedium9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AR79"/>
  <sheetViews>
    <sheetView tabSelected="1" topLeftCell="A32" zoomScale="70" zoomScaleNormal="70" workbookViewId="0">
      <selection activeCell="H48" sqref="H48"/>
    </sheetView>
  </sheetViews>
  <sheetFormatPr defaultRowHeight="13.5" x14ac:dyDescent="0.15"/>
  <cols>
    <col min="1" max="1" width="5.625" style="26" customWidth="1"/>
    <col min="2" max="2" width="35.25" style="41" customWidth="1"/>
    <col min="3" max="16384" width="9" style="26"/>
  </cols>
  <sheetData>
    <row r="1" spans="1:44" x14ac:dyDescent="0.15">
      <c r="A1" s="23" t="s">
        <v>45</v>
      </c>
      <c r="B1" s="25"/>
      <c r="C1" s="24"/>
    </row>
    <row r="2" spans="1:44" s="27" customFormat="1" ht="13.5" customHeight="1" x14ac:dyDescent="0.15">
      <c r="A2" s="23"/>
      <c r="B2" s="25"/>
      <c r="C2" s="24"/>
    </row>
    <row r="3" spans="1:44" x14ac:dyDescent="0.15">
      <c r="C3" s="50" t="s">
        <v>23</v>
      </c>
      <c r="D3" s="51"/>
      <c r="E3" s="51"/>
      <c r="F3" s="51"/>
      <c r="G3" s="51"/>
      <c r="H3" s="52"/>
      <c r="I3" s="50" t="s">
        <v>24</v>
      </c>
      <c r="J3" s="51"/>
      <c r="K3" s="51"/>
      <c r="L3" s="51"/>
      <c r="M3" s="51"/>
      <c r="N3" s="52"/>
      <c r="O3" s="50" t="s">
        <v>25</v>
      </c>
      <c r="P3" s="51"/>
      <c r="Q3" s="51"/>
      <c r="R3" s="51"/>
      <c r="S3" s="51"/>
      <c r="T3" s="52"/>
      <c r="U3" s="50" t="s">
        <v>26</v>
      </c>
      <c r="V3" s="51"/>
      <c r="W3" s="51"/>
      <c r="X3" s="51"/>
      <c r="Y3" s="51"/>
      <c r="Z3" s="52"/>
      <c r="AA3" s="50" t="s">
        <v>27</v>
      </c>
      <c r="AB3" s="51"/>
      <c r="AC3" s="51"/>
      <c r="AD3" s="51"/>
      <c r="AE3" s="51"/>
      <c r="AF3" s="52"/>
      <c r="AG3" s="50" t="s">
        <v>28</v>
      </c>
      <c r="AH3" s="51"/>
      <c r="AI3" s="51"/>
      <c r="AJ3" s="51"/>
      <c r="AK3" s="51"/>
      <c r="AL3" s="52"/>
      <c r="AM3" s="50" t="s">
        <v>29</v>
      </c>
      <c r="AN3" s="51"/>
      <c r="AO3" s="51"/>
      <c r="AP3" s="51"/>
      <c r="AQ3" s="51"/>
      <c r="AR3" s="52"/>
    </row>
    <row r="4" spans="1:44" s="27" customFormat="1" ht="14.25" x14ac:dyDescent="0.15">
      <c r="A4" s="30" t="s">
        <v>20</v>
      </c>
      <c r="B4" s="43" t="s">
        <v>47</v>
      </c>
      <c r="C4" s="29" t="str">
        <f>'No Tactile feedback'!C4</f>
        <v>6/19</v>
      </c>
      <c r="D4" s="29" t="str">
        <f>'No Tactile feedback'!D4</f>
        <v>7/17</v>
      </c>
      <c r="E4" s="29" t="str">
        <f>'No Tactile feedback'!E4</f>
        <v>8/14</v>
      </c>
      <c r="F4" s="29" t="str">
        <f>'No Tactile feedback'!F4</f>
        <v>9/11</v>
      </c>
      <c r="G4" s="29" t="str">
        <f>'No Tactile feedback'!G4</f>
        <v>10/16</v>
      </c>
      <c r="H4" s="29" t="s">
        <v>8</v>
      </c>
      <c r="I4" s="29" t="str">
        <f>'No Tactile feedback'!I4</f>
        <v>6/19</v>
      </c>
      <c r="J4" s="29" t="str">
        <f>'No Tactile feedback'!J4</f>
        <v>7/17</v>
      </c>
      <c r="K4" s="29" t="str">
        <f>'No Tactile feedback'!K4</f>
        <v>8/14</v>
      </c>
      <c r="L4" s="29" t="str">
        <f>'No Tactile feedback'!L4</f>
        <v>9/11</v>
      </c>
      <c r="M4" s="29" t="str">
        <f>'No Tactile feedback'!M4</f>
        <v>10/16</v>
      </c>
      <c r="N4" s="29" t="s">
        <v>8</v>
      </c>
      <c r="O4" s="29" t="str">
        <f>'No Tactile feedback'!O4</f>
        <v>6/19</v>
      </c>
      <c r="P4" s="29" t="str">
        <f>'No Tactile feedback'!P4</f>
        <v>7/17</v>
      </c>
      <c r="Q4" s="29" t="str">
        <f>'No Tactile feedback'!Q4</f>
        <v>8/14</v>
      </c>
      <c r="R4" s="29" t="str">
        <f>'No Tactile feedback'!R4</f>
        <v>9/11</v>
      </c>
      <c r="S4" s="29" t="str">
        <f>'No Tactile feedback'!S4</f>
        <v>10/16</v>
      </c>
      <c r="T4" s="29" t="s">
        <v>8</v>
      </c>
      <c r="U4" s="29" t="str">
        <f>'No Tactile feedback'!U4</f>
        <v>6/19</v>
      </c>
      <c r="V4" s="29" t="str">
        <f>'No Tactile feedback'!V4</f>
        <v>7/17</v>
      </c>
      <c r="W4" s="29" t="str">
        <f>'No Tactile feedback'!W4</f>
        <v>8/14</v>
      </c>
      <c r="X4" s="29" t="str">
        <f>'No Tactile feedback'!X4</f>
        <v>9/11</v>
      </c>
      <c r="Y4" s="29" t="str">
        <f>'No Tactile feedback'!Y4</f>
        <v>10/16</v>
      </c>
      <c r="Z4" s="29" t="s">
        <v>8</v>
      </c>
      <c r="AA4" s="29" t="str">
        <f>'No Tactile feedback'!AA4</f>
        <v>6/19</v>
      </c>
      <c r="AB4" s="29" t="str">
        <f>'No Tactile feedback'!AB4</f>
        <v>7/17</v>
      </c>
      <c r="AC4" s="29" t="str">
        <f>'No Tactile feedback'!AC4</f>
        <v>8/14</v>
      </c>
      <c r="AD4" s="29" t="str">
        <f>'No Tactile feedback'!AD4</f>
        <v>9/11</v>
      </c>
      <c r="AE4" s="29" t="str">
        <f>'No Tactile feedback'!AE4</f>
        <v>10/16</v>
      </c>
      <c r="AF4" s="29" t="s">
        <v>8</v>
      </c>
      <c r="AG4" s="29" t="str">
        <f>'No Tactile feedback'!AG4</f>
        <v>6/19</v>
      </c>
      <c r="AH4" s="29" t="str">
        <f>'No Tactile feedback'!AH4</f>
        <v>7/17</v>
      </c>
      <c r="AI4" s="29" t="str">
        <f>'No Tactile feedback'!AI4</f>
        <v>8/14</v>
      </c>
      <c r="AJ4" s="29" t="str">
        <f>'No Tactile feedback'!AJ4</f>
        <v>9/11</v>
      </c>
      <c r="AK4" s="29" t="str">
        <f>'No Tactile feedback'!AK4</f>
        <v>10/16</v>
      </c>
      <c r="AL4" s="29" t="s">
        <v>8</v>
      </c>
      <c r="AM4" s="29" t="str">
        <f>'No Tactile feedback'!AM4</f>
        <v>6/19</v>
      </c>
      <c r="AN4" s="29" t="str">
        <f>'No Tactile feedback'!AN4</f>
        <v>7/17</v>
      </c>
      <c r="AO4" s="29" t="str">
        <f>'No Tactile feedback'!AO4</f>
        <v>8/14</v>
      </c>
      <c r="AP4" s="29" t="str">
        <f>'No Tactile feedback'!AP4</f>
        <v>9/11</v>
      </c>
      <c r="AQ4" s="29" t="str">
        <f>'No Tactile feedback'!AQ4</f>
        <v>10/16</v>
      </c>
      <c r="AR4" s="29" t="s">
        <v>8</v>
      </c>
    </row>
    <row r="5" spans="1:44" ht="28.5" x14ac:dyDescent="0.15">
      <c r="A5" s="30" t="s">
        <v>16</v>
      </c>
      <c r="B5" s="31" t="s">
        <v>14</v>
      </c>
      <c r="C5" s="30">
        <f>'No Tactile feedback'!C5</f>
        <v>2</v>
      </c>
      <c r="D5" s="32"/>
      <c r="E5" s="32"/>
      <c r="F5" s="32"/>
      <c r="G5" s="32"/>
      <c r="H5" s="32"/>
      <c r="I5" s="30">
        <f>'No Tactile feedback'!I5</f>
        <v>0</v>
      </c>
      <c r="J5" s="32"/>
      <c r="K5" s="32"/>
      <c r="L5" s="32"/>
      <c r="M5" s="32"/>
      <c r="N5" s="32"/>
      <c r="O5" s="30">
        <f>'No Tactile feedback'!O5</f>
        <v>4</v>
      </c>
      <c r="P5" s="32"/>
      <c r="Q5" s="32"/>
      <c r="R5" s="32"/>
      <c r="S5" s="32"/>
      <c r="T5" s="30">
        <f>'No Tactile feedback'!T5</f>
        <v>6</v>
      </c>
      <c r="U5" s="30">
        <f>'No Tactile feedback'!U5</f>
        <v>6</v>
      </c>
      <c r="V5" s="32"/>
      <c r="W5" s="32"/>
      <c r="X5" s="32"/>
      <c r="Y5" s="32"/>
      <c r="Z5" s="32"/>
      <c r="AA5" s="30">
        <f>'No Tactile feedback'!AA5</f>
        <v>2</v>
      </c>
      <c r="AB5" s="32"/>
      <c r="AC5" s="32"/>
      <c r="AD5" s="32"/>
      <c r="AE5" s="32"/>
      <c r="AF5" s="32"/>
      <c r="AG5" s="32"/>
      <c r="AH5" s="32"/>
      <c r="AI5" s="32"/>
      <c r="AJ5" s="32"/>
      <c r="AK5" s="30">
        <f>'No Tactile feedback'!AK5</f>
        <v>3</v>
      </c>
      <c r="AL5" s="30">
        <f>'No Tactile feedback'!AL5</f>
        <v>3</v>
      </c>
      <c r="AM5" s="32"/>
      <c r="AN5" s="32"/>
      <c r="AO5" s="32"/>
      <c r="AP5" s="32"/>
      <c r="AQ5" s="30">
        <f>'No Tactile feedback'!AQ5</f>
        <v>0</v>
      </c>
      <c r="AR5" s="32"/>
    </row>
    <row r="6" spans="1:44" ht="14.25" x14ac:dyDescent="0.15">
      <c r="A6" s="30" t="s">
        <v>17</v>
      </c>
      <c r="B6" s="31" t="s">
        <v>15</v>
      </c>
      <c r="C6" s="30">
        <f>'No Tactile feedback'!C6</f>
        <v>3</v>
      </c>
      <c r="D6" s="32"/>
      <c r="E6" s="32"/>
      <c r="F6" s="32"/>
      <c r="G6" s="32"/>
      <c r="H6" s="32"/>
      <c r="I6" s="30">
        <f>'No Tactile feedback'!I6</f>
        <v>1</v>
      </c>
      <c r="J6" s="32"/>
      <c r="K6" s="32"/>
      <c r="L6" s="32"/>
      <c r="M6" s="32"/>
      <c r="N6" s="32"/>
      <c r="O6" s="30">
        <f>'No Tactile feedback'!O6</f>
        <v>5</v>
      </c>
      <c r="P6" s="32"/>
      <c r="Q6" s="32"/>
      <c r="R6" s="32"/>
      <c r="S6" s="32"/>
      <c r="T6" s="30">
        <f>'No Tactile feedback'!T6</f>
        <v>6</v>
      </c>
      <c r="U6" s="30">
        <f>'No Tactile feedback'!U6</f>
        <v>1</v>
      </c>
      <c r="V6" s="32"/>
      <c r="W6" s="32"/>
      <c r="X6" s="32"/>
      <c r="Y6" s="32"/>
      <c r="Z6" s="32"/>
      <c r="AA6" s="30">
        <f>'No Tactile feedback'!AA6</f>
        <v>2</v>
      </c>
      <c r="AB6" s="32"/>
      <c r="AC6" s="32"/>
      <c r="AD6" s="32"/>
      <c r="AE6" s="32"/>
      <c r="AF6" s="32"/>
      <c r="AG6" s="32"/>
      <c r="AH6" s="32"/>
      <c r="AI6" s="32"/>
      <c r="AJ6" s="32"/>
      <c r="AK6" s="30">
        <f>'No Tactile feedback'!AK6</f>
        <v>4</v>
      </c>
      <c r="AL6" s="30">
        <f>'No Tactile feedback'!AL6</f>
        <v>3</v>
      </c>
      <c r="AM6" s="32"/>
      <c r="AN6" s="32"/>
      <c r="AO6" s="32"/>
      <c r="AP6" s="32"/>
      <c r="AQ6" s="30">
        <f>'No Tactile feedback'!AQ6</f>
        <v>0</v>
      </c>
      <c r="AR6" s="32"/>
    </row>
    <row r="7" spans="1:44" ht="35.25" customHeight="1" x14ac:dyDescent="0.15">
      <c r="A7" s="30" t="s">
        <v>18</v>
      </c>
      <c r="B7" s="31" t="s">
        <v>12</v>
      </c>
      <c r="C7" s="30">
        <f>'No Tactile feedback'!C7</f>
        <v>1</v>
      </c>
      <c r="D7" s="32"/>
      <c r="E7" s="32"/>
      <c r="F7" s="32"/>
      <c r="G7" s="32"/>
      <c r="H7" s="32"/>
      <c r="I7" s="30">
        <f>'No Tactile feedback'!I7</f>
        <v>0</v>
      </c>
      <c r="J7" s="32"/>
      <c r="K7" s="32"/>
      <c r="L7" s="32"/>
      <c r="M7" s="32"/>
      <c r="N7" s="32"/>
      <c r="O7" s="30">
        <f>'No Tactile feedback'!O7</f>
        <v>4</v>
      </c>
      <c r="P7" s="32"/>
      <c r="Q7" s="32"/>
      <c r="R7" s="32"/>
      <c r="S7" s="32"/>
      <c r="T7" s="30">
        <f>'No Tactile feedback'!T7</f>
        <v>6</v>
      </c>
      <c r="U7" s="30">
        <f>'No Tactile feedback'!U7</f>
        <v>0</v>
      </c>
      <c r="V7" s="32"/>
      <c r="W7" s="32"/>
      <c r="X7" s="32"/>
      <c r="Y7" s="32"/>
      <c r="Z7" s="32"/>
      <c r="AA7" s="30">
        <f>'No Tactile feedback'!AA7</f>
        <v>4</v>
      </c>
      <c r="AB7" s="32"/>
      <c r="AC7" s="32"/>
      <c r="AD7" s="32"/>
      <c r="AE7" s="32"/>
      <c r="AF7" s="32"/>
      <c r="AG7" s="32"/>
      <c r="AH7" s="32"/>
      <c r="AI7" s="32"/>
      <c r="AJ7" s="32"/>
      <c r="AK7" s="30">
        <f>'No Tactile feedback'!AK7</f>
        <v>4</v>
      </c>
      <c r="AL7" s="30">
        <f>'No Tactile feedback'!AL7</f>
        <v>3</v>
      </c>
      <c r="AM7" s="32"/>
      <c r="AN7" s="32"/>
      <c r="AO7" s="32"/>
      <c r="AP7" s="32"/>
      <c r="AQ7" s="30">
        <f>'No Tactile feedback'!AQ7</f>
        <v>5</v>
      </c>
      <c r="AR7" s="32"/>
    </row>
    <row r="8" spans="1:44" ht="28.5" x14ac:dyDescent="0.15">
      <c r="A8" s="30" t="s">
        <v>19</v>
      </c>
      <c r="B8" s="33" t="s">
        <v>13</v>
      </c>
      <c r="C8" s="30">
        <f>'No Tactile feedback'!C8</f>
        <v>2</v>
      </c>
      <c r="D8" s="32"/>
      <c r="E8" s="32"/>
      <c r="F8" s="32"/>
      <c r="G8" s="32"/>
      <c r="H8" s="32"/>
      <c r="I8" s="30">
        <f>'No Tactile feedback'!I8</f>
        <v>0</v>
      </c>
      <c r="J8" s="32"/>
      <c r="K8" s="32"/>
      <c r="L8" s="32"/>
      <c r="M8" s="32"/>
      <c r="N8" s="32"/>
      <c r="O8" s="30">
        <f>'No Tactile feedback'!O8</f>
        <v>2</v>
      </c>
      <c r="P8" s="32"/>
      <c r="Q8" s="32"/>
      <c r="R8" s="32"/>
      <c r="S8" s="32"/>
      <c r="T8" s="30">
        <f>'No Tactile feedback'!T8</f>
        <v>6</v>
      </c>
      <c r="U8" s="30">
        <f>'No Tactile feedback'!U8</f>
        <v>1</v>
      </c>
      <c r="V8" s="32"/>
      <c r="W8" s="32"/>
      <c r="X8" s="32"/>
      <c r="Y8" s="32"/>
      <c r="Z8" s="32"/>
      <c r="AA8" s="30">
        <f>'No Tactile feedback'!AA8</f>
        <v>3</v>
      </c>
      <c r="AB8" s="32"/>
      <c r="AC8" s="32"/>
      <c r="AD8" s="32"/>
      <c r="AE8" s="32"/>
      <c r="AF8" s="32"/>
      <c r="AG8" s="32"/>
      <c r="AH8" s="32"/>
      <c r="AI8" s="32"/>
      <c r="AJ8" s="32"/>
      <c r="AK8" s="30">
        <f>'No Tactile feedback'!AK8</f>
        <v>3</v>
      </c>
      <c r="AL8" s="30">
        <f>'No Tactile feedback'!AL8</f>
        <v>3</v>
      </c>
      <c r="AM8" s="32"/>
      <c r="AN8" s="32"/>
      <c r="AO8" s="32"/>
      <c r="AP8" s="32"/>
      <c r="AQ8" s="30">
        <f>'No Tactile feedback'!AQ8</f>
        <v>5</v>
      </c>
      <c r="AR8" s="32"/>
    </row>
    <row r="9" spans="1:44" s="34" customFormat="1" ht="15.75" customHeight="1" x14ac:dyDescent="0.15">
      <c r="B9" s="42" t="s">
        <v>11</v>
      </c>
      <c r="C9" s="17">
        <f>SUM(C5:C6)</f>
        <v>5</v>
      </c>
      <c r="D9" s="17"/>
      <c r="E9" s="17"/>
      <c r="F9" s="17"/>
      <c r="G9" s="17"/>
      <c r="H9" s="17"/>
      <c r="I9" s="17">
        <f>SUM(I5:I6)</f>
        <v>1</v>
      </c>
      <c r="J9" s="17"/>
      <c r="K9" s="17"/>
      <c r="L9" s="17"/>
      <c r="M9" s="17"/>
      <c r="N9" s="17"/>
      <c r="O9" s="17">
        <f>SUM(O5:O6)</f>
        <v>9</v>
      </c>
      <c r="P9" s="17"/>
      <c r="Q9" s="17"/>
      <c r="R9" s="17"/>
      <c r="S9" s="17"/>
      <c r="T9" s="17">
        <f>SUM(T5:T6)</f>
        <v>12</v>
      </c>
      <c r="U9" s="17">
        <f>SUM(U5:U6)</f>
        <v>7</v>
      </c>
      <c r="V9" s="17"/>
      <c r="W9" s="17"/>
      <c r="X9" s="17"/>
      <c r="Y9" s="17"/>
      <c r="Z9" s="17"/>
      <c r="AA9" s="17">
        <f>SUM(AA5:AA6)</f>
        <v>4</v>
      </c>
      <c r="AB9" s="17"/>
      <c r="AC9" s="17"/>
      <c r="AD9" s="17"/>
      <c r="AE9" s="17"/>
      <c r="AF9" s="17"/>
      <c r="AG9" s="17"/>
      <c r="AH9" s="17"/>
      <c r="AI9" s="17"/>
      <c r="AJ9" s="17"/>
      <c r="AK9" s="17">
        <f>SUM(AK5:AK6)</f>
        <v>7</v>
      </c>
      <c r="AL9" s="17">
        <f>SUM(AL5:AL6)</f>
        <v>6</v>
      </c>
      <c r="AM9" s="17"/>
      <c r="AN9" s="17"/>
      <c r="AO9" s="17"/>
      <c r="AP9" s="17"/>
      <c r="AQ9" s="17">
        <f>SUM(AQ5:AQ6)</f>
        <v>0</v>
      </c>
      <c r="AR9" s="17"/>
    </row>
    <row r="10" spans="1:44" s="34" customFormat="1" ht="15.75" customHeight="1" x14ac:dyDescent="0.15">
      <c r="B10" s="42" t="s">
        <v>10</v>
      </c>
      <c r="C10" s="17">
        <f>SUM(C7:C8)</f>
        <v>3</v>
      </c>
      <c r="D10" s="17"/>
      <c r="E10" s="17"/>
      <c r="F10" s="17"/>
      <c r="G10" s="17"/>
      <c r="H10" s="17"/>
      <c r="I10" s="17">
        <f>SUM(I7:I8)</f>
        <v>0</v>
      </c>
      <c r="J10" s="17"/>
      <c r="K10" s="17"/>
      <c r="L10" s="17"/>
      <c r="M10" s="17"/>
      <c r="N10" s="17"/>
      <c r="O10" s="17">
        <f>SUM(O7:O8)</f>
        <v>6</v>
      </c>
      <c r="P10" s="17"/>
      <c r="Q10" s="17"/>
      <c r="R10" s="17"/>
      <c r="S10" s="17"/>
      <c r="T10" s="17">
        <f>SUM(T7:T8)</f>
        <v>12</v>
      </c>
      <c r="U10" s="17">
        <f>SUM(U7:U8)</f>
        <v>1</v>
      </c>
      <c r="V10" s="17"/>
      <c r="W10" s="17"/>
      <c r="X10" s="17"/>
      <c r="Y10" s="17"/>
      <c r="Z10" s="17"/>
      <c r="AA10" s="17">
        <f>SUM(AA7:AA8)</f>
        <v>7</v>
      </c>
      <c r="AB10" s="17"/>
      <c r="AC10" s="17"/>
      <c r="AD10" s="17"/>
      <c r="AE10" s="17"/>
      <c r="AF10" s="17"/>
      <c r="AG10" s="17"/>
      <c r="AH10" s="17"/>
      <c r="AI10" s="17"/>
      <c r="AJ10" s="17"/>
      <c r="AK10" s="17">
        <f>SUM(AK7:AK8)</f>
        <v>7</v>
      </c>
      <c r="AL10" s="17">
        <f>SUM(AL7:AL8)</f>
        <v>6</v>
      </c>
      <c r="AM10" s="17"/>
      <c r="AN10" s="17"/>
      <c r="AO10" s="17"/>
      <c r="AP10" s="17"/>
      <c r="AQ10" s="17">
        <f>SUM(AQ7:AQ8)</f>
        <v>10</v>
      </c>
      <c r="AR10" s="17"/>
    </row>
    <row r="11" spans="1:44" x14ac:dyDescent="0.15"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6"/>
      <c r="AF11" s="16"/>
    </row>
    <row r="13" spans="1:44" x14ac:dyDescent="0.15">
      <c r="A13" s="23" t="s">
        <v>46</v>
      </c>
      <c r="B13" s="25"/>
      <c r="C13" s="24"/>
    </row>
    <row r="14" spans="1:44" s="27" customFormat="1" ht="13.5" customHeight="1" x14ac:dyDescent="0.15">
      <c r="A14" s="23"/>
      <c r="B14" s="25"/>
      <c r="C14" s="24"/>
    </row>
    <row r="15" spans="1:44" x14ac:dyDescent="0.15">
      <c r="C15" s="50" t="s">
        <v>23</v>
      </c>
      <c r="D15" s="51"/>
      <c r="E15" s="51"/>
      <c r="F15" s="51"/>
      <c r="G15" s="51"/>
      <c r="H15" s="52"/>
      <c r="I15" s="50" t="s">
        <v>24</v>
      </c>
      <c r="J15" s="51"/>
      <c r="K15" s="51"/>
      <c r="L15" s="51"/>
      <c r="M15" s="51"/>
      <c r="N15" s="52"/>
      <c r="O15" s="50" t="s">
        <v>25</v>
      </c>
      <c r="P15" s="51"/>
      <c r="Q15" s="51"/>
      <c r="R15" s="51"/>
      <c r="S15" s="51"/>
      <c r="T15" s="52"/>
      <c r="U15" s="50" t="s">
        <v>26</v>
      </c>
      <c r="V15" s="51"/>
      <c r="W15" s="51"/>
      <c r="X15" s="51"/>
      <c r="Y15" s="51"/>
      <c r="Z15" s="52"/>
      <c r="AA15" s="50" t="s">
        <v>27</v>
      </c>
      <c r="AB15" s="51"/>
      <c r="AC15" s="51"/>
      <c r="AD15" s="51"/>
      <c r="AE15" s="51"/>
      <c r="AF15" s="52"/>
      <c r="AG15" s="50" t="s">
        <v>28</v>
      </c>
      <c r="AH15" s="51"/>
      <c r="AI15" s="51"/>
      <c r="AJ15" s="51"/>
      <c r="AK15" s="51"/>
      <c r="AL15" s="52"/>
      <c r="AM15" s="50" t="s">
        <v>29</v>
      </c>
      <c r="AN15" s="51"/>
      <c r="AO15" s="51"/>
      <c r="AP15" s="51"/>
      <c r="AQ15" s="51"/>
      <c r="AR15" s="52"/>
    </row>
    <row r="16" spans="1:44" s="27" customFormat="1" ht="14.25" x14ac:dyDescent="0.15">
      <c r="A16" s="28" t="s">
        <v>20</v>
      </c>
      <c r="B16" s="43" t="s">
        <v>47</v>
      </c>
      <c r="C16" s="29" t="str">
        <f>'Tactile feedback'!C4</f>
        <v>6/19</v>
      </c>
      <c r="D16" s="29" t="str">
        <f>'Tactile feedback'!D4</f>
        <v>7/17</v>
      </c>
      <c r="E16" s="29" t="str">
        <f>'Tactile feedback'!E4</f>
        <v>8/14</v>
      </c>
      <c r="F16" s="29" t="str">
        <f>'Tactile feedback'!F4</f>
        <v>9/11</v>
      </c>
      <c r="G16" s="29" t="str">
        <f>'Tactile feedback'!G4</f>
        <v>10/16</v>
      </c>
      <c r="H16" s="29" t="s">
        <v>8</v>
      </c>
      <c r="I16" s="29" t="str">
        <f>'Tactile feedback'!I4</f>
        <v>6/19</v>
      </c>
      <c r="J16" s="29" t="str">
        <f>'Tactile feedback'!J4</f>
        <v>7/17</v>
      </c>
      <c r="K16" s="29" t="str">
        <f>'Tactile feedback'!K4</f>
        <v>8/14</v>
      </c>
      <c r="L16" s="29" t="str">
        <f>'Tactile feedback'!L4</f>
        <v>9/11</v>
      </c>
      <c r="M16" s="29" t="str">
        <f>'Tactile feedback'!M4</f>
        <v>10/16</v>
      </c>
      <c r="N16" s="29" t="s">
        <v>8</v>
      </c>
      <c r="O16" s="29" t="str">
        <f>'Tactile feedback'!O4</f>
        <v>6/19</v>
      </c>
      <c r="P16" s="29" t="str">
        <f>'Tactile feedback'!P4</f>
        <v>7/17</v>
      </c>
      <c r="Q16" s="29" t="str">
        <f>'Tactile feedback'!Q4</f>
        <v>8/14</v>
      </c>
      <c r="R16" s="29" t="str">
        <f>'Tactile feedback'!R4</f>
        <v>9/11</v>
      </c>
      <c r="S16" s="29" t="str">
        <f>'Tactile feedback'!S4</f>
        <v>10/16</v>
      </c>
      <c r="T16" s="29" t="s">
        <v>8</v>
      </c>
      <c r="U16" s="29" t="str">
        <f>'Tactile feedback'!U4</f>
        <v>6/19</v>
      </c>
      <c r="V16" s="29" t="str">
        <f>'Tactile feedback'!V4</f>
        <v>7/17</v>
      </c>
      <c r="W16" s="29" t="str">
        <f>'Tactile feedback'!W4</f>
        <v>8/14</v>
      </c>
      <c r="X16" s="29" t="str">
        <f>'Tactile feedback'!X4</f>
        <v>9/11</v>
      </c>
      <c r="Y16" s="29" t="str">
        <f>'Tactile feedback'!Y4</f>
        <v>10/16</v>
      </c>
      <c r="Z16" s="29" t="s">
        <v>8</v>
      </c>
      <c r="AA16" s="29" t="str">
        <f>'Tactile feedback'!AA4</f>
        <v>6/19</v>
      </c>
      <c r="AB16" s="29" t="str">
        <f>'Tactile feedback'!AB4</f>
        <v>7/17</v>
      </c>
      <c r="AC16" s="29" t="str">
        <f>'Tactile feedback'!AC4</f>
        <v>8/14</v>
      </c>
      <c r="AD16" s="29" t="str">
        <f>'Tactile feedback'!AD4</f>
        <v>9/11</v>
      </c>
      <c r="AE16" s="29" t="str">
        <f>'Tactile feedback'!AE4</f>
        <v>10/16</v>
      </c>
      <c r="AF16" s="29" t="s">
        <v>8</v>
      </c>
      <c r="AG16" s="29" t="str">
        <f>'Tactile feedback'!AG4</f>
        <v>6/19</v>
      </c>
      <c r="AH16" s="29" t="str">
        <f>'Tactile feedback'!AH4</f>
        <v>7/17</v>
      </c>
      <c r="AI16" s="29" t="str">
        <f>'Tactile feedback'!AI4</f>
        <v>8/14</v>
      </c>
      <c r="AJ16" s="29" t="str">
        <f>'Tactile feedback'!AJ4</f>
        <v>9/11</v>
      </c>
      <c r="AK16" s="29" t="str">
        <f>'Tactile feedback'!AK4</f>
        <v>10/16</v>
      </c>
      <c r="AL16" s="29" t="s">
        <v>8</v>
      </c>
      <c r="AM16" s="29" t="str">
        <f>'Tactile feedback'!AM4</f>
        <v>6/19</v>
      </c>
      <c r="AN16" s="29" t="str">
        <f>'Tactile feedback'!AN4</f>
        <v>7/17</v>
      </c>
      <c r="AO16" s="29" t="str">
        <f>'Tactile feedback'!AO4</f>
        <v>8/14</v>
      </c>
      <c r="AP16" s="29" t="str">
        <f>'Tactile feedback'!AP4</f>
        <v>9/11</v>
      </c>
      <c r="AQ16" s="35" t="str">
        <f>'Tactile feedback'!AQ4</f>
        <v>10/16</v>
      </c>
      <c r="AR16" s="29" t="s">
        <v>8</v>
      </c>
    </row>
    <row r="17" spans="1:44" ht="28.5" x14ac:dyDescent="0.15">
      <c r="A17" s="30" t="s">
        <v>16</v>
      </c>
      <c r="B17" s="31" t="s">
        <v>14</v>
      </c>
      <c r="C17" s="30">
        <f>'Tactile feedback'!C5</f>
        <v>2</v>
      </c>
      <c r="D17" s="30">
        <f>'Tactile feedback'!D5</f>
        <v>2</v>
      </c>
      <c r="E17" s="32"/>
      <c r="F17" s="30">
        <f>'Tactile feedback'!F5</f>
        <v>2</v>
      </c>
      <c r="G17" s="32"/>
      <c r="H17" s="32"/>
      <c r="I17" s="30">
        <f>'Tactile feedback'!I5</f>
        <v>0</v>
      </c>
      <c r="J17" s="30">
        <f>'Tactile feedback'!J5</f>
        <v>1</v>
      </c>
      <c r="K17" s="32"/>
      <c r="L17" s="32"/>
      <c r="M17" s="32"/>
      <c r="N17" s="32"/>
      <c r="O17" s="30">
        <f>'Tactile feedback'!O5</f>
        <v>3</v>
      </c>
      <c r="P17" s="30">
        <f>'Tactile feedback'!P5</f>
        <v>6</v>
      </c>
      <c r="Q17" s="32"/>
      <c r="R17" s="30">
        <f>'Tactile feedback'!R5</f>
        <v>0</v>
      </c>
      <c r="S17" s="30">
        <f>'Tactile feedback'!S5</f>
        <v>5</v>
      </c>
      <c r="T17" s="30">
        <f>'Tactile feedback'!T5</f>
        <v>6</v>
      </c>
      <c r="U17" s="30">
        <f>'Tactile feedback'!U5</f>
        <v>3</v>
      </c>
      <c r="V17" s="30">
        <f>'Tactile feedback'!V5</f>
        <v>5</v>
      </c>
      <c r="W17" s="30">
        <f>'Tactile feedback'!W5</f>
        <v>0</v>
      </c>
      <c r="X17" s="32"/>
      <c r="Y17" s="30">
        <f>'Tactile feedback'!Y5</f>
        <v>0</v>
      </c>
      <c r="Z17" s="32"/>
      <c r="AA17" s="30">
        <f>'Tactile feedback'!AA5</f>
        <v>1</v>
      </c>
      <c r="AB17" s="30">
        <f>'Tactile feedback'!AB5</f>
        <v>3</v>
      </c>
      <c r="AC17" s="32"/>
      <c r="AD17" s="30">
        <f>'Tactile feedback'!AD5</f>
        <v>1</v>
      </c>
      <c r="AE17" s="32"/>
      <c r="AF17" s="32"/>
      <c r="AG17" s="32"/>
      <c r="AH17" s="36"/>
      <c r="AI17" s="37">
        <f>'Tactile feedback'!AI5</f>
        <v>5</v>
      </c>
      <c r="AJ17" s="30">
        <f>'Tactile feedback'!AJ5</f>
        <v>4</v>
      </c>
      <c r="AK17" s="30">
        <f>'Tactile feedback'!AK5</f>
        <v>3</v>
      </c>
      <c r="AL17" s="32"/>
      <c r="AM17" s="32"/>
      <c r="AN17" s="36"/>
      <c r="AO17" s="36"/>
      <c r="AP17" s="30">
        <f>'Tactile feedback'!AP5</f>
        <v>0</v>
      </c>
      <c r="AQ17" s="38">
        <f>'Tactile feedback'!AQ5</f>
        <v>0</v>
      </c>
      <c r="AR17" s="32"/>
    </row>
    <row r="18" spans="1:44" ht="14.25" x14ac:dyDescent="0.15">
      <c r="A18" s="30" t="s">
        <v>17</v>
      </c>
      <c r="B18" s="31" t="s">
        <v>15</v>
      </c>
      <c r="C18" s="30">
        <f>'Tactile feedback'!C6</f>
        <v>2</v>
      </c>
      <c r="D18" s="30">
        <f>'Tactile feedback'!D6</f>
        <v>2</v>
      </c>
      <c r="E18" s="32"/>
      <c r="F18" s="30">
        <f>'Tactile feedback'!F6</f>
        <v>2</v>
      </c>
      <c r="G18" s="32"/>
      <c r="H18" s="32"/>
      <c r="I18" s="30">
        <f>'Tactile feedback'!I6</f>
        <v>0</v>
      </c>
      <c r="J18" s="30">
        <f>'Tactile feedback'!J6</f>
        <v>1</v>
      </c>
      <c r="K18" s="32"/>
      <c r="L18" s="32"/>
      <c r="M18" s="32"/>
      <c r="N18" s="32"/>
      <c r="O18" s="30">
        <f>'Tactile feedback'!O6</f>
        <v>5</v>
      </c>
      <c r="P18" s="30">
        <f>'Tactile feedback'!P6</f>
        <v>5</v>
      </c>
      <c r="Q18" s="32"/>
      <c r="R18" s="30">
        <f>'Tactile feedback'!R6</f>
        <v>5</v>
      </c>
      <c r="S18" s="30">
        <f>'Tactile feedback'!S6</f>
        <v>5</v>
      </c>
      <c r="T18" s="30">
        <f>'Tactile feedback'!T6</f>
        <v>6</v>
      </c>
      <c r="U18" s="30">
        <f>'Tactile feedback'!U6</f>
        <v>3</v>
      </c>
      <c r="V18" s="30">
        <f>'Tactile feedback'!V6</f>
        <v>1</v>
      </c>
      <c r="W18" s="30">
        <f>'Tactile feedback'!W6</f>
        <v>0</v>
      </c>
      <c r="X18" s="32"/>
      <c r="Y18" s="30">
        <f>'Tactile feedback'!Y6</f>
        <v>1</v>
      </c>
      <c r="Z18" s="32"/>
      <c r="AA18" s="30">
        <f>'Tactile feedback'!AA6</f>
        <v>1</v>
      </c>
      <c r="AB18" s="30">
        <f>'Tactile feedback'!AB6</f>
        <v>2</v>
      </c>
      <c r="AC18" s="32"/>
      <c r="AD18" s="30">
        <f>'Tactile feedback'!AD6</f>
        <v>1</v>
      </c>
      <c r="AE18" s="32"/>
      <c r="AF18" s="32"/>
      <c r="AG18" s="32"/>
      <c r="AH18" s="36"/>
      <c r="AI18" s="37">
        <f>'Tactile feedback'!AI6</f>
        <v>3</v>
      </c>
      <c r="AJ18" s="30">
        <f>'Tactile feedback'!AJ6</f>
        <v>3</v>
      </c>
      <c r="AK18" s="30">
        <f>'Tactile feedback'!AK6</f>
        <v>4</v>
      </c>
      <c r="AL18" s="32"/>
      <c r="AM18" s="32"/>
      <c r="AN18" s="36"/>
      <c r="AO18" s="36"/>
      <c r="AP18" s="30">
        <f>'Tactile feedback'!AP6</f>
        <v>0</v>
      </c>
      <c r="AQ18" s="38">
        <f>'Tactile feedback'!AQ6</f>
        <v>0</v>
      </c>
      <c r="AR18" s="32"/>
    </row>
    <row r="19" spans="1:44" ht="39" customHeight="1" x14ac:dyDescent="0.15">
      <c r="A19" s="30" t="s">
        <v>18</v>
      </c>
      <c r="B19" s="31" t="s">
        <v>12</v>
      </c>
      <c r="C19" s="30">
        <f>'Tactile feedback'!C7</f>
        <v>1</v>
      </c>
      <c r="D19" s="30">
        <f>'Tactile feedback'!D7</f>
        <v>4</v>
      </c>
      <c r="E19" s="32"/>
      <c r="F19" s="30">
        <f>'Tactile feedback'!F7</f>
        <v>1</v>
      </c>
      <c r="G19" s="32"/>
      <c r="H19" s="32"/>
      <c r="I19" s="30">
        <f>'Tactile feedback'!I7</f>
        <v>0</v>
      </c>
      <c r="J19" s="30">
        <f>'Tactile feedback'!J7</f>
        <v>1</v>
      </c>
      <c r="K19" s="32"/>
      <c r="L19" s="32"/>
      <c r="M19" s="32"/>
      <c r="N19" s="32"/>
      <c r="O19" s="30">
        <f>'Tactile feedback'!O7</f>
        <v>4</v>
      </c>
      <c r="P19" s="30">
        <f>'Tactile feedback'!P7</f>
        <v>5</v>
      </c>
      <c r="Q19" s="32"/>
      <c r="R19" s="30">
        <f>'Tactile feedback'!R7</f>
        <v>5</v>
      </c>
      <c r="S19" s="30">
        <f>'Tactile feedback'!S7</f>
        <v>5</v>
      </c>
      <c r="T19" s="30">
        <f>'Tactile feedback'!T7</f>
        <v>6</v>
      </c>
      <c r="U19" s="30">
        <f>'Tactile feedback'!U7</f>
        <v>6</v>
      </c>
      <c r="V19" s="30">
        <f>'Tactile feedback'!V7</f>
        <v>6</v>
      </c>
      <c r="W19" s="30">
        <f>'Tactile feedback'!W7</f>
        <v>5</v>
      </c>
      <c r="X19" s="32"/>
      <c r="Y19" s="30">
        <f>'Tactile feedback'!Y7</f>
        <v>5</v>
      </c>
      <c r="Z19" s="32"/>
      <c r="AA19" s="30">
        <f>'Tactile feedback'!AA7</f>
        <v>2</v>
      </c>
      <c r="AB19" s="30">
        <f>'Tactile feedback'!AB7</f>
        <v>4</v>
      </c>
      <c r="AC19" s="32"/>
      <c r="AD19" s="30">
        <f>'Tactile feedback'!AD7</f>
        <v>1</v>
      </c>
      <c r="AE19" s="32"/>
      <c r="AF19" s="32"/>
      <c r="AG19" s="32"/>
      <c r="AH19" s="36"/>
      <c r="AI19" s="37">
        <f>'Tactile feedback'!AI7</f>
        <v>5</v>
      </c>
      <c r="AJ19" s="30">
        <f>'Tactile feedback'!AJ7</f>
        <v>4</v>
      </c>
      <c r="AK19" s="30">
        <f>'Tactile feedback'!AK7</f>
        <v>4</v>
      </c>
      <c r="AL19" s="32"/>
      <c r="AM19" s="32"/>
      <c r="AN19" s="36"/>
      <c r="AO19" s="36"/>
      <c r="AP19" s="30">
        <f>'Tactile feedback'!AP7</f>
        <v>3</v>
      </c>
      <c r="AQ19" s="38">
        <f>'Tactile feedback'!AQ7</f>
        <v>5</v>
      </c>
      <c r="AR19" s="32"/>
    </row>
    <row r="20" spans="1:44" ht="28.5" x14ac:dyDescent="0.15">
      <c r="A20" s="30" t="s">
        <v>19</v>
      </c>
      <c r="B20" s="33" t="s">
        <v>13</v>
      </c>
      <c r="C20" s="30">
        <f>'Tactile feedback'!C8</f>
        <v>3</v>
      </c>
      <c r="D20" s="30">
        <f>'Tactile feedback'!D8</f>
        <v>2</v>
      </c>
      <c r="E20" s="32"/>
      <c r="F20" s="30">
        <f>'Tactile feedback'!F8</f>
        <v>2</v>
      </c>
      <c r="G20" s="32"/>
      <c r="H20" s="32"/>
      <c r="I20" s="30">
        <f>'Tactile feedback'!I8</f>
        <v>0</v>
      </c>
      <c r="J20" s="30">
        <f>'Tactile feedback'!J8</f>
        <v>1</v>
      </c>
      <c r="K20" s="32"/>
      <c r="L20" s="32"/>
      <c r="M20" s="32"/>
      <c r="N20" s="32"/>
      <c r="O20" s="30">
        <f>'Tactile feedback'!O8</f>
        <v>3</v>
      </c>
      <c r="P20" s="30">
        <f>'Tactile feedback'!P8</f>
        <v>4</v>
      </c>
      <c r="Q20" s="32"/>
      <c r="R20" s="30">
        <f>'Tactile feedback'!R8</f>
        <v>5</v>
      </c>
      <c r="S20" s="30">
        <f>'Tactile feedback'!S8</f>
        <v>5</v>
      </c>
      <c r="T20" s="30">
        <f>'Tactile feedback'!T8</f>
        <v>6</v>
      </c>
      <c r="U20" s="30">
        <f>'Tactile feedback'!U8</f>
        <v>0</v>
      </c>
      <c r="V20" s="30">
        <f>'Tactile feedback'!V8</f>
        <v>6</v>
      </c>
      <c r="W20" s="30">
        <f>'Tactile feedback'!W8</f>
        <v>5</v>
      </c>
      <c r="X20" s="32"/>
      <c r="Y20" s="30">
        <f>'Tactile feedback'!Y8</f>
        <v>4</v>
      </c>
      <c r="Z20" s="32"/>
      <c r="AA20" s="30">
        <f>'Tactile feedback'!AA8</f>
        <v>1</v>
      </c>
      <c r="AB20" s="30">
        <f>'Tactile feedback'!AB8</f>
        <v>2</v>
      </c>
      <c r="AC20" s="32"/>
      <c r="AD20" s="30">
        <f>'Tactile feedback'!AD8</f>
        <v>1</v>
      </c>
      <c r="AE20" s="32"/>
      <c r="AF20" s="32"/>
      <c r="AG20" s="32"/>
      <c r="AH20" s="36"/>
      <c r="AI20" s="37">
        <f>'Tactile feedback'!AI8</f>
        <v>3</v>
      </c>
      <c r="AJ20" s="30">
        <f>'Tactile feedback'!AJ8</f>
        <v>4</v>
      </c>
      <c r="AK20" s="30">
        <f>'Tactile feedback'!AK8</f>
        <v>4</v>
      </c>
      <c r="AL20" s="32"/>
      <c r="AM20" s="32"/>
      <c r="AN20" s="36"/>
      <c r="AO20" s="36"/>
      <c r="AP20" s="30">
        <f>'Tactile feedback'!AP8</f>
        <v>2</v>
      </c>
      <c r="AQ20" s="38">
        <f>'Tactile feedback'!AQ8</f>
        <v>5</v>
      </c>
      <c r="AR20" s="32"/>
    </row>
    <row r="21" spans="1:44" x14ac:dyDescent="0.15">
      <c r="B21" s="42" t="s">
        <v>11</v>
      </c>
      <c r="C21" s="17">
        <f t="shared" ref="C21:D21" si="0">SUM(C17:C18)</f>
        <v>4</v>
      </c>
      <c r="D21" s="17">
        <f t="shared" si="0"/>
        <v>4</v>
      </c>
      <c r="E21" s="17"/>
      <c r="F21" s="17">
        <f>SUM(F17:F18)</f>
        <v>4</v>
      </c>
      <c r="G21" s="17"/>
      <c r="H21" s="17"/>
      <c r="I21" s="17">
        <f>SUM(I17:I18)</f>
        <v>0</v>
      </c>
      <c r="J21" s="17">
        <f>SUM(J17:J18)</f>
        <v>2</v>
      </c>
      <c r="K21" s="17"/>
      <c r="L21" s="17"/>
      <c r="M21" s="17"/>
      <c r="N21" s="17"/>
      <c r="O21" s="17">
        <f>SUM(O17:O18)</f>
        <v>8</v>
      </c>
      <c r="P21" s="17">
        <f>SUM(P17:P18)</f>
        <v>11</v>
      </c>
      <c r="Q21" s="17"/>
      <c r="R21" s="17">
        <f t="shared" ref="R21:W21" si="1">SUM(R17:R18)</f>
        <v>5</v>
      </c>
      <c r="S21" s="17">
        <f t="shared" si="1"/>
        <v>10</v>
      </c>
      <c r="T21" s="17">
        <f t="shared" si="1"/>
        <v>12</v>
      </c>
      <c r="U21" s="17">
        <f t="shared" si="1"/>
        <v>6</v>
      </c>
      <c r="V21" s="17">
        <f t="shared" si="1"/>
        <v>6</v>
      </c>
      <c r="W21" s="17">
        <f t="shared" si="1"/>
        <v>0</v>
      </c>
      <c r="X21" s="17"/>
      <c r="Y21" s="17">
        <f>SUM(Y17:Y18)</f>
        <v>1</v>
      </c>
      <c r="Z21" s="17"/>
      <c r="AA21" s="17">
        <f>SUM(AA17:AA18)</f>
        <v>2</v>
      </c>
      <c r="AB21" s="17">
        <f>SUM(AB17:AB18)</f>
        <v>5</v>
      </c>
      <c r="AC21" s="17"/>
      <c r="AD21" s="17">
        <f>SUM(AD17:AD18)</f>
        <v>2</v>
      </c>
      <c r="AE21" s="17"/>
      <c r="AF21" s="17"/>
      <c r="AG21" s="17"/>
      <c r="AH21" s="17"/>
      <c r="AI21" s="17">
        <f>SUM(AI17:AI18)</f>
        <v>8</v>
      </c>
      <c r="AJ21" s="17">
        <f>SUM(AJ17:AJ18)</f>
        <v>7</v>
      </c>
      <c r="AK21" s="17">
        <f>SUM(AK17:AK18)</f>
        <v>7</v>
      </c>
      <c r="AL21" s="17"/>
      <c r="AM21" s="17"/>
      <c r="AN21" s="17"/>
      <c r="AO21" s="17"/>
      <c r="AP21" s="17">
        <f>SUM(AP17:AP18)</f>
        <v>0</v>
      </c>
      <c r="AQ21" s="17">
        <f>SUM(AQ17:AQ18)</f>
        <v>0</v>
      </c>
      <c r="AR21" s="17"/>
    </row>
    <row r="22" spans="1:44" x14ac:dyDescent="0.15">
      <c r="B22" s="42" t="s">
        <v>10</v>
      </c>
      <c r="C22" s="17">
        <f t="shared" ref="C22:D22" si="2">SUM(C19:C20)</f>
        <v>4</v>
      </c>
      <c r="D22" s="17">
        <f t="shared" si="2"/>
        <v>6</v>
      </c>
      <c r="E22" s="17"/>
      <c r="F22" s="17">
        <f>SUM(F19:F20)</f>
        <v>3</v>
      </c>
      <c r="G22" s="17"/>
      <c r="H22" s="17"/>
      <c r="I22" s="17">
        <f>SUM(I19:I20)</f>
        <v>0</v>
      </c>
      <c r="J22" s="17">
        <f>SUM(J19:J20)</f>
        <v>2</v>
      </c>
      <c r="K22" s="17"/>
      <c r="L22" s="17"/>
      <c r="M22" s="17"/>
      <c r="N22" s="17"/>
      <c r="O22" s="17">
        <f>SUM(O19:O20)</f>
        <v>7</v>
      </c>
      <c r="P22" s="17">
        <f>SUM(P19:P20)</f>
        <v>9</v>
      </c>
      <c r="Q22" s="17"/>
      <c r="R22" s="17">
        <f t="shared" ref="R22:W22" si="3">SUM(R19:R20)</f>
        <v>10</v>
      </c>
      <c r="S22" s="17">
        <f t="shared" si="3"/>
        <v>10</v>
      </c>
      <c r="T22" s="17">
        <f t="shared" si="3"/>
        <v>12</v>
      </c>
      <c r="U22" s="17">
        <f t="shared" si="3"/>
        <v>6</v>
      </c>
      <c r="V22" s="17">
        <f t="shared" si="3"/>
        <v>12</v>
      </c>
      <c r="W22" s="17">
        <f t="shared" si="3"/>
        <v>10</v>
      </c>
      <c r="X22" s="17"/>
      <c r="Y22" s="17">
        <f>SUM(Y19:Y20)</f>
        <v>9</v>
      </c>
      <c r="Z22" s="17"/>
      <c r="AA22" s="17">
        <f>SUM(AA19:AA20)</f>
        <v>3</v>
      </c>
      <c r="AB22" s="17">
        <f>SUM(AB19:AB20)</f>
        <v>6</v>
      </c>
      <c r="AC22" s="17"/>
      <c r="AD22" s="17">
        <f>SUM(AD19:AD20)</f>
        <v>2</v>
      </c>
      <c r="AE22" s="17"/>
      <c r="AF22" s="17"/>
      <c r="AG22" s="17"/>
      <c r="AH22" s="17"/>
      <c r="AI22" s="17">
        <f>SUM(AI19:AI20)</f>
        <v>8</v>
      </c>
      <c r="AJ22" s="17">
        <f>SUM(AJ19:AJ20)</f>
        <v>8</v>
      </c>
      <c r="AK22" s="17">
        <f>SUM(AK19:AK20)</f>
        <v>8</v>
      </c>
      <c r="AL22" s="17"/>
      <c r="AM22" s="17"/>
      <c r="AN22" s="17"/>
      <c r="AO22" s="17"/>
      <c r="AP22" s="17">
        <f>SUM(AP19:AP20)</f>
        <v>5</v>
      </c>
      <c r="AQ22" s="17">
        <f>SUM(AQ19:AQ20)</f>
        <v>10</v>
      </c>
      <c r="AR22" s="17"/>
    </row>
    <row r="23" spans="1:44" x14ac:dyDescent="0.15"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</row>
    <row r="24" spans="1:44" x14ac:dyDescent="0.15">
      <c r="C24" s="17"/>
      <c r="D24" s="17"/>
      <c r="E24" s="17"/>
      <c r="F24" s="17"/>
      <c r="I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6"/>
      <c r="AI24" s="16"/>
      <c r="AJ24" s="16"/>
      <c r="AK24" s="17"/>
    </row>
    <row r="25" spans="1:44" x14ac:dyDescent="0.15">
      <c r="C25" s="17"/>
      <c r="D25" s="17"/>
      <c r="E25" s="17"/>
      <c r="F25" s="17"/>
      <c r="I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6"/>
      <c r="AI25" s="16"/>
      <c r="AJ25" s="16"/>
      <c r="AK25" s="17"/>
    </row>
    <row r="26" spans="1:44" x14ac:dyDescent="0.15">
      <c r="C26" s="17"/>
      <c r="D26" s="17"/>
      <c r="E26" s="17"/>
      <c r="F26" s="17"/>
      <c r="I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6"/>
      <c r="AI26" s="16"/>
      <c r="AJ26" s="16"/>
      <c r="AK26" s="17"/>
    </row>
    <row r="27" spans="1:44" x14ac:dyDescent="0.15">
      <c r="F27" s="17"/>
    </row>
    <row r="28" spans="1:44" x14ac:dyDescent="0.15">
      <c r="C28" s="19" t="s">
        <v>30</v>
      </c>
      <c r="L28" s="19" t="s">
        <v>31</v>
      </c>
      <c r="AA28" s="46"/>
      <c r="AB28" s="16"/>
      <c r="AC28" s="16"/>
      <c r="AD28" s="16"/>
      <c r="AE28" s="16"/>
      <c r="AF28" s="16"/>
    </row>
    <row r="29" spans="1:44" ht="27" x14ac:dyDescent="0.15">
      <c r="C29" s="37" t="s">
        <v>34</v>
      </c>
      <c r="D29" s="47" t="s">
        <v>35</v>
      </c>
      <c r="E29" s="47" t="s">
        <v>36</v>
      </c>
      <c r="L29" s="37" t="s">
        <v>34</v>
      </c>
      <c r="M29" s="47" t="s">
        <v>35</v>
      </c>
      <c r="N29" s="47" t="s">
        <v>36</v>
      </c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AA29" s="16"/>
      <c r="AB29" s="16"/>
      <c r="AC29" s="16"/>
      <c r="AD29" s="16"/>
      <c r="AE29" s="16"/>
      <c r="AF29" s="16"/>
    </row>
    <row r="30" spans="1:44" x14ac:dyDescent="0.15">
      <c r="C30" s="45" t="s">
        <v>23</v>
      </c>
      <c r="D30" s="37">
        <f>$C$10</f>
        <v>3</v>
      </c>
      <c r="E30" s="37">
        <f>$C$22</f>
        <v>4</v>
      </c>
      <c r="L30" s="37" t="s">
        <v>23</v>
      </c>
      <c r="M30" s="37">
        <f>AVERAGE(D30:D32)</f>
        <v>3</v>
      </c>
      <c r="N30" s="37">
        <f>AVERAGE(E30:E32)</f>
        <v>4.333333333333333</v>
      </c>
      <c r="O30" s="34"/>
      <c r="P30" s="34"/>
      <c r="Q30" s="34"/>
      <c r="R30" s="34"/>
      <c r="S30" s="34"/>
      <c r="T30" s="34"/>
      <c r="U30" s="34"/>
      <c r="V30" s="34"/>
      <c r="W30" s="34"/>
      <c r="X30" s="34"/>
      <c r="Y30" s="34"/>
      <c r="AA30" s="16"/>
      <c r="AB30" s="16"/>
      <c r="AC30" s="16"/>
      <c r="AD30" s="16"/>
      <c r="AE30" s="16"/>
      <c r="AF30" s="16"/>
    </row>
    <row r="31" spans="1:44" x14ac:dyDescent="0.15">
      <c r="C31" s="45"/>
      <c r="D31" s="37"/>
      <c r="E31" s="37">
        <f>$D$22</f>
        <v>6</v>
      </c>
      <c r="L31" s="37" t="s">
        <v>24</v>
      </c>
      <c r="M31" s="37">
        <f>AVERAGE(D33:D34)</f>
        <v>0</v>
      </c>
      <c r="N31" s="37">
        <f>AVERAGE(E33:E34)</f>
        <v>1</v>
      </c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AA31" s="16"/>
      <c r="AB31" s="16"/>
      <c r="AC31" s="16"/>
      <c r="AD31" s="16"/>
      <c r="AE31" s="16"/>
      <c r="AF31" s="16"/>
    </row>
    <row r="32" spans="1:44" x14ac:dyDescent="0.15">
      <c r="C32" s="45"/>
      <c r="D32" s="37"/>
      <c r="E32" s="37">
        <f>$F$22</f>
        <v>3</v>
      </c>
      <c r="L32" s="37" t="s">
        <v>25</v>
      </c>
      <c r="M32" s="37">
        <f>AVERAGE(D35:D39)</f>
        <v>9</v>
      </c>
      <c r="N32" s="37">
        <f>AVERAGE(E35:E39)</f>
        <v>9.6</v>
      </c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AA32" s="16"/>
      <c r="AB32" s="16"/>
      <c r="AC32" s="16"/>
      <c r="AD32" s="16"/>
      <c r="AE32" s="16"/>
      <c r="AF32" s="16"/>
    </row>
    <row r="33" spans="3:32" x14ac:dyDescent="0.15">
      <c r="C33" s="45" t="s">
        <v>24</v>
      </c>
      <c r="D33" s="37">
        <f>$I$10</f>
        <v>0</v>
      </c>
      <c r="E33" s="37">
        <f>$I$22</f>
        <v>0</v>
      </c>
      <c r="L33" s="37" t="s">
        <v>26</v>
      </c>
      <c r="M33" s="37">
        <f>AVERAGE(D40:D43)</f>
        <v>1</v>
      </c>
      <c r="N33" s="37">
        <f>AVERAGE(E40:E43)</f>
        <v>9.25</v>
      </c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AA33" s="16"/>
      <c r="AB33" s="16"/>
      <c r="AC33" s="16"/>
      <c r="AD33" s="16"/>
      <c r="AE33" s="16"/>
      <c r="AF33" s="16"/>
    </row>
    <row r="34" spans="3:32" x14ac:dyDescent="0.15">
      <c r="C34" s="45"/>
      <c r="D34" s="37"/>
      <c r="E34" s="37">
        <f>$J$22</f>
        <v>2</v>
      </c>
      <c r="L34" s="37" t="s">
        <v>27</v>
      </c>
      <c r="M34" s="37">
        <f>AVERAGE(D44:D46)</f>
        <v>7</v>
      </c>
      <c r="N34" s="37">
        <f>AVERAGE(E44:E46)</f>
        <v>3.6666666666666665</v>
      </c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AA34" s="16"/>
      <c r="AB34" s="16"/>
      <c r="AC34" s="16"/>
      <c r="AD34" s="16"/>
      <c r="AE34" s="16"/>
      <c r="AF34" s="16"/>
    </row>
    <row r="35" spans="3:32" x14ac:dyDescent="0.15">
      <c r="C35" s="45" t="s">
        <v>25</v>
      </c>
      <c r="D35" s="37">
        <f>$O$10</f>
        <v>6</v>
      </c>
      <c r="E35" s="37">
        <f>$O$22</f>
        <v>7</v>
      </c>
      <c r="L35" s="37" t="s">
        <v>28</v>
      </c>
      <c r="M35" s="37">
        <f>AVERAGE(D47:D49)</f>
        <v>6.5</v>
      </c>
      <c r="N35" s="37">
        <f>AVERAGE(E47:E49)</f>
        <v>8</v>
      </c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AA35" s="16"/>
      <c r="AB35" s="16"/>
      <c r="AC35" s="16"/>
      <c r="AD35" s="16"/>
      <c r="AE35" s="16"/>
      <c r="AF35" s="16"/>
    </row>
    <row r="36" spans="3:32" x14ac:dyDescent="0.15">
      <c r="C36" s="45"/>
      <c r="D36" s="37">
        <f>$T$10</f>
        <v>12</v>
      </c>
      <c r="E36" s="37">
        <f>$P$22</f>
        <v>9</v>
      </c>
      <c r="L36" s="37" t="s">
        <v>29</v>
      </c>
      <c r="M36" s="37">
        <f>AVERAGE(D50:D51)</f>
        <v>10</v>
      </c>
      <c r="N36" s="37">
        <f>AVERAGE(E50:E51)</f>
        <v>7.5</v>
      </c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AA36" s="16"/>
      <c r="AB36" s="16"/>
      <c r="AC36" s="16"/>
      <c r="AD36" s="16"/>
      <c r="AE36" s="16"/>
      <c r="AF36" s="16"/>
    </row>
    <row r="37" spans="3:32" x14ac:dyDescent="0.15">
      <c r="C37" s="45"/>
      <c r="D37" s="37"/>
      <c r="E37" s="37">
        <f>$R$22</f>
        <v>10</v>
      </c>
      <c r="L37" s="34"/>
      <c r="M37" s="34"/>
      <c r="N37" s="34"/>
      <c r="O37" s="34"/>
      <c r="AA37" s="16"/>
      <c r="AB37" s="16"/>
      <c r="AC37" s="16"/>
      <c r="AD37" s="16"/>
      <c r="AE37" s="16"/>
      <c r="AF37" s="16"/>
    </row>
    <row r="38" spans="3:32" x14ac:dyDescent="0.15">
      <c r="C38" s="45"/>
      <c r="D38" s="37"/>
      <c r="E38" s="37">
        <f>$S$22</f>
        <v>10</v>
      </c>
      <c r="L38" s="48" t="s">
        <v>41</v>
      </c>
      <c r="O38" s="34"/>
      <c r="P38" s="39"/>
      <c r="Q38" s="39"/>
      <c r="R38" s="39"/>
      <c r="S38" s="39"/>
      <c r="T38" s="39"/>
      <c r="U38" s="39"/>
      <c r="V38" s="39"/>
      <c r="W38" s="39"/>
      <c r="X38" s="39"/>
      <c r="Y38" s="39"/>
      <c r="AA38" s="16"/>
      <c r="AB38" s="16"/>
      <c r="AC38" s="16"/>
      <c r="AD38" s="16"/>
      <c r="AE38" s="16"/>
      <c r="AF38" s="16"/>
    </row>
    <row r="39" spans="3:32" x14ac:dyDescent="0.15">
      <c r="C39" s="45"/>
      <c r="D39" s="37"/>
      <c r="E39" s="37">
        <f>$T$22</f>
        <v>12</v>
      </c>
      <c r="L39" s="48"/>
      <c r="M39" s="18">
        <f>AVERAGE(M30:M36)</f>
        <v>5.2142857142857144</v>
      </c>
      <c r="N39" s="18">
        <f>AVERAGE(N30:N36)</f>
        <v>6.1928571428571431</v>
      </c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AA39" s="16"/>
      <c r="AB39" s="16"/>
      <c r="AC39" s="16"/>
      <c r="AD39" s="16"/>
      <c r="AE39" s="16"/>
      <c r="AF39" s="16"/>
    </row>
    <row r="40" spans="3:32" x14ac:dyDescent="0.15">
      <c r="C40" s="45" t="s">
        <v>26</v>
      </c>
      <c r="D40" s="37">
        <f>$U$10</f>
        <v>1</v>
      </c>
      <c r="E40" s="37">
        <f>$U$22</f>
        <v>6</v>
      </c>
      <c r="L40" s="48" t="s">
        <v>42</v>
      </c>
      <c r="M40" s="39"/>
      <c r="N40" s="39"/>
      <c r="O40" s="39"/>
      <c r="P40" s="39"/>
      <c r="AA40" s="16"/>
      <c r="AB40" s="16"/>
      <c r="AC40" s="16"/>
      <c r="AD40" s="16"/>
      <c r="AE40" s="16"/>
      <c r="AF40" s="16"/>
    </row>
    <row r="41" spans="3:32" x14ac:dyDescent="0.15">
      <c r="C41" s="45"/>
      <c r="D41" s="37"/>
      <c r="E41" s="37">
        <f>$V$22</f>
        <v>12</v>
      </c>
      <c r="L41" s="16"/>
      <c r="M41" s="18">
        <f>_xlfn.STDEV.P(M30:M36)</f>
        <v>3.6239002554188064</v>
      </c>
      <c r="N41" s="18">
        <f>_xlfn.STDEV.P(N30:N36)</f>
        <v>2.9936686780929862</v>
      </c>
      <c r="O41" s="39"/>
      <c r="Q41" s="34"/>
      <c r="R41" s="34"/>
      <c r="S41" s="34"/>
      <c r="T41" s="20"/>
      <c r="U41" s="34"/>
      <c r="V41" s="34"/>
      <c r="AA41" s="16"/>
      <c r="AB41" s="16"/>
      <c r="AC41" s="16"/>
      <c r="AD41" s="16"/>
      <c r="AE41" s="16"/>
      <c r="AF41" s="16"/>
    </row>
    <row r="42" spans="3:32" x14ac:dyDescent="0.15">
      <c r="C42" s="45"/>
      <c r="D42" s="37"/>
      <c r="E42" s="37">
        <f>$W$22</f>
        <v>10</v>
      </c>
      <c r="P42" s="20"/>
      <c r="Q42" s="27"/>
      <c r="R42" s="27"/>
      <c r="S42" s="27"/>
      <c r="T42" s="27"/>
      <c r="U42" s="27"/>
      <c r="V42" s="27"/>
      <c r="W42" s="27"/>
      <c r="AA42" s="16"/>
      <c r="AB42" s="16"/>
      <c r="AC42" s="16"/>
      <c r="AD42" s="16"/>
      <c r="AE42" s="16"/>
      <c r="AF42" s="16"/>
    </row>
    <row r="43" spans="3:32" x14ac:dyDescent="0.15">
      <c r="C43" s="45"/>
      <c r="D43" s="37"/>
      <c r="E43" s="37">
        <f>$Y$22</f>
        <v>9</v>
      </c>
      <c r="L43" s="48" t="s">
        <v>40</v>
      </c>
      <c r="P43" s="27"/>
      <c r="Q43" s="27"/>
      <c r="R43" s="27"/>
      <c r="S43" s="27"/>
      <c r="T43" s="27"/>
      <c r="U43" s="27"/>
      <c r="V43" s="27"/>
      <c r="AA43" s="16"/>
      <c r="AB43" s="16"/>
      <c r="AC43" s="16"/>
      <c r="AD43" s="16"/>
      <c r="AE43" s="16"/>
      <c r="AF43" s="16"/>
    </row>
    <row r="44" spans="3:32" x14ac:dyDescent="0.15">
      <c r="C44" s="45" t="s">
        <v>27</v>
      </c>
      <c r="D44" s="37">
        <f>$AA$10</f>
        <v>7</v>
      </c>
      <c r="E44" s="37">
        <f>$AA$22</f>
        <v>3</v>
      </c>
      <c r="L44" s="27"/>
      <c r="M44" s="18">
        <v>0.125</v>
      </c>
      <c r="N44" s="27"/>
      <c r="O44" s="27"/>
      <c r="P44" s="27"/>
      <c r="R44" s="18"/>
      <c r="S44" s="18"/>
      <c r="V44" s="18"/>
      <c r="W44" s="18"/>
      <c r="X44" s="18"/>
      <c r="Y44" s="18"/>
      <c r="AA44" s="16"/>
      <c r="AB44" s="16"/>
      <c r="AC44" s="16"/>
      <c r="AD44" s="16"/>
      <c r="AE44" s="16"/>
      <c r="AF44" s="16"/>
    </row>
    <row r="45" spans="3:32" x14ac:dyDescent="0.15">
      <c r="C45" s="45"/>
      <c r="D45" s="37"/>
      <c r="E45" s="37">
        <f>$AB$22</f>
        <v>6</v>
      </c>
      <c r="L45" s="27"/>
      <c r="M45" s="27"/>
      <c r="N45" s="27"/>
      <c r="O45" s="27"/>
      <c r="R45" s="18"/>
      <c r="S45" s="18"/>
      <c r="V45" s="18"/>
      <c r="W45" s="18"/>
      <c r="X45" s="18"/>
      <c r="Y45" s="18"/>
      <c r="AA45" s="16"/>
      <c r="AB45" s="16"/>
      <c r="AC45" s="16"/>
      <c r="AD45" s="16"/>
      <c r="AE45" s="16"/>
      <c r="AF45" s="16"/>
    </row>
    <row r="46" spans="3:32" x14ac:dyDescent="0.15">
      <c r="C46" s="45"/>
      <c r="D46" s="37"/>
      <c r="E46" s="37">
        <f>$AD$22</f>
        <v>2</v>
      </c>
      <c r="L46" s="27"/>
      <c r="M46" s="27"/>
      <c r="N46" s="22"/>
      <c r="O46" s="18"/>
      <c r="AA46" s="16"/>
      <c r="AB46" s="16"/>
      <c r="AC46" s="16"/>
      <c r="AD46" s="16"/>
      <c r="AE46" s="16"/>
      <c r="AF46" s="16"/>
    </row>
    <row r="47" spans="3:32" x14ac:dyDescent="0.15">
      <c r="C47" s="45" t="s">
        <v>28</v>
      </c>
      <c r="D47" s="37">
        <f>$AK$10</f>
        <v>7</v>
      </c>
      <c r="E47" s="37">
        <f>$AI$22</f>
        <v>8</v>
      </c>
      <c r="L47" s="27"/>
      <c r="M47" s="27"/>
      <c r="N47" s="22"/>
      <c r="O47" s="18"/>
      <c r="AA47" s="16"/>
      <c r="AB47" s="16"/>
      <c r="AC47" s="16"/>
      <c r="AD47" s="16"/>
      <c r="AE47" s="16"/>
      <c r="AF47" s="16"/>
    </row>
    <row r="48" spans="3:32" x14ac:dyDescent="0.15">
      <c r="C48" s="45"/>
      <c r="D48" s="37">
        <f>$AL$10</f>
        <v>6</v>
      </c>
      <c r="E48" s="37">
        <f>$AJ$22</f>
        <v>8</v>
      </c>
      <c r="L48" s="27"/>
      <c r="M48" s="27"/>
      <c r="N48" s="27"/>
      <c r="T48" s="39"/>
      <c r="AA48" s="16"/>
      <c r="AB48" s="16"/>
      <c r="AC48" s="16"/>
      <c r="AD48" s="16"/>
      <c r="AE48" s="16"/>
      <c r="AF48" s="16"/>
    </row>
    <row r="49" spans="3:32" x14ac:dyDescent="0.15">
      <c r="C49" s="45"/>
      <c r="D49" s="37"/>
      <c r="E49" s="37">
        <f>$AK$22</f>
        <v>8</v>
      </c>
      <c r="P49" s="39"/>
      <c r="AA49" s="16"/>
      <c r="AB49" s="16"/>
      <c r="AC49" s="16"/>
      <c r="AD49" s="16"/>
      <c r="AE49" s="16"/>
      <c r="AF49" s="16"/>
    </row>
    <row r="50" spans="3:32" x14ac:dyDescent="0.15">
      <c r="C50" s="45" t="s">
        <v>29</v>
      </c>
      <c r="D50" s="37">
        <f>$AQ$10</f>
        <v>10</v>
      </c>
      <c r="E50" s="37">
        <f>$AP$22</f>
        <v>5</v>
      </c>
      <c r="L50" s="39"/>
      <c r="N50" s="39"/>
      <c r="AA50" s="16"/>
      <c r="AB50" s="16"/>
      <c r="AC50" s="16"/>
      <c r="AD50" s="16"/>
      <c r="AE50" s="16"/>
      <c r="AF50" s="16"/>
    </row>
    <row r="51" spans="3:32" x14ac:dyDescent="0.15">
      <c r="C51" s="45"/>
      <c r="D51" s="37"/>
      <c r="E51" s="37">
        <f>$AQ$22</f>
        <v>10</v>
      </c>
      <c r="N51" s="39"/>
      <c r="Q51" s="40"/>
      <c r="T51" s="39"/>
      <c r="U51" s="40"/>
      <c r="AA51" s="16"/>
      <c r="AB51" s="16"/>
      <c r="AC51" s="16"/>
      <c r="AD51" s="16"/>
      <c r="AE51" s="16"/>
      <c r="AF51" s="16"/>
    </row>
    <row r="52" spans="3:32" x14ac:dyDescent="0.15">
      <c r="P52" s="39"/>
      <c r="AA52" s="16"/>
      <c r="AB52" s="16"/>
      <c r="AC52" s="16"/>
      <c r="AD52" s="16"/>
      <c r="AE52" s="16"/>
      <c r="AF52" s="16"/>
    </row>
    <row r="53" spans="3:32" x14ac:dyDescent="0.15">
      <c r="C53" s="19" t="s">
        <v>33</v>
      </c>
      <c r="L53" s="19" t="s">
        <v>32</v>
      </c>
      <c r="P53" s="34"/>
      <c r="AA53" s="16"/>
      <c r="AB53" s="16"/>
      <c r="AC53" s="16"/>
      <c r="AD53" s="16"/>
      <c r="AE53" s="16"/>
      <c r="AF53" s="16"/>
    </row>
    <row r="54" spans="3:32" ht="27" x14ac:dyDescent="0.15">
      <c r="C54" s="37" t="s">
        <v>37</v>
      </c>
      <c r="D54" s="47" t="s">
        <v>38</v>
      </c>
      <c r="E54" s="47" t="s">
        <v>39</v>
      </c>
      <c r="L54" s="37" t="s">
        <v>34</v>
      </c>
      <c r="M54" s="47" t="s">
        <v>35</v>
      </c>
      <c r="N54" s="47" t="s">
        <v>36</v>
      </c>
      <c r="O54" s="34"/>
      <c r="P54" s="34"/>
      <c r="AA54" s="16"/>
      <c r="AB54" s="16"/>
      <c r="AC54" s="16"/>
      <c r="AD54" s="16"/>
      <c r="AE54" s="16"/>
      <c r="AF54" s="16"/>
    </row>
    <row r="55" spans="3:32" x14ac:dyDescent="0.15">
      <c r="C55" s="45" t="s">
        <v>23</v>
      </c>
      <c r="D55" s="37">
        <f>$C$9</f>
        <v>5</v>
      </c>
      <c r="E55" s="37">
        <f>$C$21</f>
        <v>4</v>
      </c>
      <c r="L55" s="37" t="s">
        <v>23</v>
      </c>
      <c r="M55" s="37">
        <f>AVERAGE(D55:D57)</f>
        <v>5</v>
      </c>
      <c r="N55" s="37">
        <f>AVERAGE(E55:E57)</f>
        <v>4</v>
      </c>
      <c r="O55" s="34"/>
      <c r="P55" s="16"/>
      <c r="AA55" s="16"/>
      <c r="AB55" s="16"/>
      <c r="AC55" s="16"/>
      <c r="AD55" s="16"/>
      <c r="AE55" s="16"/>
      <c r="AF55" s="16"/>
    </row>
    <row r="56" spans="3:32" x14ac:dyDescent="0.15">
      <c r="C56" s="45"/>
      <c r="D56" s="37"/>
      <c r="E56" s="37">
        <f>$D$21</f>
        <v>4</v>
      </c>
      <c r="L56" s="37" t="s">
        <v>24</v>
      </c>
      <c r="M56" s="37">
        <f>AVERAGE(D58:D59)</f>
        <v>1</v>
      </c>
      <c r="N56" s="37">
        <f>AVERAGE(E58:E59)</f>
        <v>1</v>
      </c>
      <c r="O56" s="16"/>
      <c r="P56" s="34"/>
      <c r="AA56" s="16"/>
      <c r="AB56" s="16"/>
      <c r="AC56" s="16"/>
      <c r="AD56" s="16"/>
      <c r="AE56" s="16"/>
      <c r="AF56" s="16"/>
    </row>
    <row r="57" spans="3:32" x14ac:dyDescent="0.15">
      <c r="C57" s="45"/>
      <c r="D57" s="37"/>
      <c r="E57" s="37">
        <f>$F$21</f>
        <v>4</v>
      </c>
      <c r="L57" s="37" t="s">
        <v>25</v>
      </c>
      <c r="M57" s="37">
        <f>AVERAGE(D60:D64)</f>
        <v>10.5</v>
      </c>
      <c r="N57" s="37">
        <f>AVERAGE(E60:E64)</f>
        <v>9.1999999999999993</v>
      </c>
      <c r="O57" s="34"/>
      <c r="P57" s="34"/>
      <c r="AA57" s="46"/>
      <c r="AB57" s="16"/>
      <c r="AC57" s="16"/>
      <c r="AD57" s="16"/>
      <c r="AE57" s="16"/>
      <c r="AF57" s="16"/>
    </row>
    <row r="58" spans="3:32" x14ac:dyDescent="0.15">
      <c r="C58" s="45" t="s">
        <v>24</v>
      </c>
      <c r="D58" s="37">
        <f>$I$9</f>
        <v>1</v>
      </c>
      <c r="E58" s="37">
        <f>$I$21</f>
        <v>0</v>
      </c>
      <c r="L58" s="37" t="s">
        <v>26</v>
      </c>
      <c r="M58" s="37">
        <f>AVERAGE(D65:D68)</f>
        <v>7</v>
      </c>
      <c r="N58" s="37">
        <f>AVERAGE(E65:E68)</f>
        <v>3.25</v>
      </c>
      <c r="O58" s="34"/>
      <c r="P58" s="34"/>
      <c r="Q58" s="34"/>
      <c r="R58" s="34"/>
      <c r="S58" s="34"/>
      <c r="T58" s="34"/>
      <c r="U58" s="34"/>
      <c r="V58" s="34"/>
      <c r="W58" s="34"/>
      <c r="X58" s="34"/>
      <c r="Y58" s="34"/>
      <c r="AA58" s="16"/>
      <c r="AB58" s="16"/>
      <c r="AC58" s="16"/>
      <c r="AD58" s="16"/>
      <c r="AE58" s="16"/>
      <c r="AF58" s="16"/>
    </row>
    <row r="59" spans="3:32" x14ac:dyDescent="0.15">
      <c r="C59" s="45"/>
      <c r="D59" s="37"/>
      <c r="E59" s="37">
        <f>$J$21</f>
        <v>2</v>
      </c>
      <c r="L59" s="37" t="s">
        <v>27</v>
      </c>
      <c r="M59" s="37">
        <f>AVERAGE(D69:D71)</f>
        <v>4</v>
      </c>
      <c r="N59" s="37">
        <f>AVERAGE(E69:E71)</f>
        <v>3</v>
      </c>
      <c r="O59" s="34"/>
      <c r="P59" s="34"/>
      <c r="Q59" s="34"/>
      <c r="R59" s="34"/>
      <c r="S59" s="34"/>
      <c r="T59" s="34"/>
      <c r="U59" s="34"/>
      <c r="V59" s="34"/>
      <c r="W59" s="34"/>
      <c r="X59" s="34"/>
      <c r="Y59" s="34"/>
      <c r="AA59" s="16"/>
      <c r="AB59" s="16"/>
      <c r="AC59" s="16"/>
      <c r="AD59" s="16"/>
      <c r="AE59" s="16"/>
      <c r="AF59" s="16"/>
    </row>
    <row r="60" spans="3:32" x14ac:dyDescent="0.15">
      <c r="C60" s="45" t="s">
        <v>25</v>
      </c>
      <c r="D60" s="37">
        <f>$O$9</f>
        <v>9</v>
      </c>
      <c r="E60" s="37">
        <f>$O$21</f>
        <v>8</v>
      </c>
      <c r="L60" s="37" t="s">
        <v>28</v>
      </c>
      <c r="M60" s="37">
        <f>AVERAGE(D72:D74)</f>
        <v>6.5</v>
      </c>
      <c r="N60" s="37">
        <f>AVERAGE(E72:E74)</f>
        <v>7.333333333333333</v>
      </c>
      <c r="O60" s="34"/>
      <c r="P60" s="34"/>
      <c r="Q60" s="16"/>
      <c r="R60" s="16"/>
      <c r="S60" s="16"/>
      <c r="T60" s="16"/>
      <c r="U60" s="16"/>
      <c r="V60" s="16"/>
      <c r="W60" s="16"/>
      <c r="X60" s="16"/>
      <c r="Y60" s="16"/>
      <c r="AA60" s="16"/>
      <c r="AB60" s="16"/>
      <c r="AC60" s="16"/>
      <c r="AD60" s="16"/>
      <c r="AE60" s="16"/>
      <c r="AF60" s="16"/>
    </row>
    <row r="61" spans="3:32" x14ac:dyDescent="0.15">
      <c r="C61" s="45"/>
      <c r="D61" s="37">
        <f>$T$9</f>
        <v>12</v>
      </c>
      <c r="E61" s="37">
        <f>$P$21</f>
        <v>11</v>
      </c>
      <c r="L61" s="37" t="s">
        <v>29</v>
      </c>
      <c r="M61" s="37">
        <f>AVERAGE(D75:D76)</f>
        <v>0</v>
      </c>
      <c r="N61" s="37">
        <f>AVERAGE(E75:E76)</f>
        <v>0</v>
      </c>
      <c r="O61" s="34"/>
      <c r="Q61" s="34"/>
      <c r="R61" s="34"/>
      <c r="S61" s="34"/>
      <c r="T61" s="34"/>
      <c r="U61" s="34"/>
      <c r="V61" s="34"/>
      <c r="W61" s="34"/>
      <c r="X61" s="34"/>
      <c r="Y61" s="34"/>
      <c r="AA61" s="16"/>
      <c r="AB61" s="16"/>
      <c r="AC61" s="16"/>
      <c r="AD61" s="16"/>
      <c r="AE61" s="16"/>
      <c r="AF61" s="16"/>
    </row>
    <row r="62" spans="3:32" x14ac:dyDescent="0.15">
      <c r="C62" s="45"/>
      <c r="D62" s="37"/>
      <c r="E62" s="37">
        <f>$R$21</f>
        <v>5</v>
      </c>
      <c r="P62" s="39"/>
      <c r="Q62" s="34"/>
      <c r="R62" s="34"/>
      <c r="S62" s="34"/>
      <c r="T62" s="34"/>
      <c r="U62" s="34"/>
      <c r="V62" s="34"/>
      <c r="W62" s="34"/>
      <c r="X62" s="34"/>
      <c r="Y62" s="34"/>
      <c r="AA62" s="16"/>
      <c r="AB62" s="16"/>
      <c r="AC62" s="16"/>
      <c r="AD62" s="16"/>
      <c r="AE62" s="16"/>
      <c r="AF62" s="16"/>
    </row>
    <row r="63" spans="3:32" x14ac:dyDescent="0.15">
      <c r="C63" s="45"/>
      <c r="D63" s="37"/>
      <c r="E63" s="37">
        <f>$S$21</f>
        <v>10</v>
      </c>
      <c r="L63" s="48" t="s">
        <v>43</v>
      </c>
      <c r="O63" s="39"/>
      <c r="P63" s="39"/>
      <c r="Q63" s="34"/>
      <c r="R63" s="34"/>
      <c r="S63" s="34"/>
      <c r="T63" s="34"/>
      <c r="U63" s="34"/>
      <c r="V63" s="34"/>
      <c r="W63" s="34"/>
      <c r="X63" s="34"/>
      <c r="Y63" s="34"/>
      <c r="AA63" s="16"/>
      <c r="AB63" s="16"/>
      <c r="AC63" s="16"/>
      <c r="AD63" s="16"/>
      <c r="AE63" s="16"/>
      <c r="AF63" s="16"/>
    </row>
    <row r="64" spans="3:32" x14ac:dyDescent="0.15">
      <c r="C64" s="45"/>
      <c r="D64" s="37"/>
      <c r="E64" s="37">
        <f>$T$21</f>
        <v>12</v>
      </c>
      <c r="L64" s="48"/>
      <c r="M64" s="18">
        <f>AVERAGE(M55:M61)</f>
        <v>4.8571428571428568</v>
      </c>
      <c r="N64" s="18">
        <f>AVERAGE(N55:N61)</f>
        <v>3.9690476190476187</v>
      </c>
      <c r="O64" s="39"/>
      <c r="Q64" s="34"/>
      <c r="R64" s="34"/>
      <c r="S64" s="34"/>
      <c r="T64" s="34"/>
      <c r="U64" s="34"/>
      <c r="V64" s="34"/>
      <c r="W64" s="34"/>
      <c r="X64" s="34"/>
      <c r="Y64" s="34"/>
      <c r="AA64" s="16"/>
      <c r="AB64" s="16"/>
      <c r="AC64" s="16"/>
      <c r="AD64" s="16"/>
      <c r="AE64" s="16"/>
      <c r="AF64" s="16"/>
    </row>
    <row r="65" spans="3:32" x14ac:dyDescent="0.15">
      <c r="C65" s="45" t="s">
        <v>26</v>
      </c>
      <c r="D65" s="37">
        <f>$U$9</f>
        <v>7</v>
      </c>
      <c r="E65" s="37">
        <f>$U$21</f>
        <v>6</v>
      </c>
      <c r="L65" s="48" t="s">
        <v>44</v>
      </c>
      <c r="M65" s="39"/>
      <c r="N65" s="39"/>
      <c r="P65" s="20"/>
      <c r="Q65" s="34"/>
      <c r="R65" s="34"/>
      <c r="S65" s="34"/>
      <c r="T65" s="34"/>
      <c r="U65" s="34"/>
      <c r="V65" s="34"/>
      <c r="W65" s="34"/>
      <c r="X65" s="34"/>
      <c r="Y65" s="34"/>
      <c r="AA65" s="16"/>
      <c r="AB65" s="16"/>
      <c r="AC65" s="16"/>
      <c r="AD65" s="16"/>
      <c r="AE65" s="16"/>
      <c r="AF65" s="16"/>
    </row>
    <row r="66" spans="3:32" x14ac:dyDescent="0.15">
      <c r="C66" s="45"/>
      <c r="D66" s="37"/>
      <c r="E66" s="37">
        <f>$V$21</f>
        <v>6</v>
      </c>
      <c r="L66" s="16"/>
      <c r="M66" s="18">
        <f>_xlfn.STDEV.P(M55:M61)</f>
        <v>3.3457252653229625</v>
      </c>
      <c r="N66" s="18">
        <f>_xlfn.STDEV.P(N55:N61)</f>
        <v>3.0403689804717731</v>
      </c>
      <c r="P66" s="27"/>
      <c r="AA66" s="16"/>
      <c r="AB66" s="16"/>
      <c r="AC66" s="16"/>
      <c r="AD66" s="16"/>
      <c r="AE66" s="16"/>
      <c r="AF66" s="16"/>
    </row>
    <row r="67" spans="3:32" x14ac:dyDescent="0.15">
      <c r="C67" s="45"/>
      <c r="D67" s="37"/>
      <c r="E67" s="37">
        <f>$W$21</f>
        <v>0</v>
      </c>
      <c r="O67" s="27"/>
      <c r="P67" s="27"/>
      <c r="Q67" s="39"/>
      <c r="R67" s="39"/>
      <c r="S67" s="39"/>
      <c r="T67" s="39"/>
      <c r="U67" s="39"/>
      <c r="V67" s="39"/>
      <c r="W67" s="39"/>
      <c r="X67" s="39"/>
      <c r="Y67" s="39"/>
      <c r="AA67" s="16"/>
      <c r="AB67" s="16"/>
      <c r="AC67" s="16"/>
      <c r="AD67" s="16"/>
      <c r="AE67" s="16"/>
      <c r="AF67" s="16"/>
    </row>
    <row r="68" spans="3:32" x14ac:dyDescent="0.15">
      <c r="C68" s="45"/>
      <c r="D68" s="37"/>
      <c r="E68" s="37">
        <f>$Y$21</f>
        <v>1</v>
      </c>
      <c r="L68" s="48" t="s">
        <v>40</v>
      </c>
      <c r="O68" s="27"/>
      <c r="Q68" s="39"/>
      <c r="R68" s="39"/>
      <c r="S68" s="39"/>
      <c r="T68" s="39"/>
      <c r="U68" s="39"/>
      <c r="V68" s="39"/>
      <c r="W68" s="39"/>
      <c r="X68" s="39"/>
      <c r="Y68" s="39"/>
      <c r="AA68" s="16"/>
      <c r="AB68" s="16"/>
      <c r="AC68" s="16"/>
      <c r="AD68" s="16"/>
      <c r="AE68" s="16"/>
      <c r="AF68" s="16"/>
    </row>
    <row r="69" spans="3:32" x14ac:dyDescent="0.15">
      <c r="C69" s="45" t="s">
        <v>27</v>
      </c>
      <c r="D69" s="37">
        <f>$AA$9</f>
        <v>4</v>
      </c>
      <c r="E69" s="37">
        <f>$AA$21</f>
        <v>2</v>
      </c>
      <c r="M69" s="18">
        <v>0.6875</v>
      </c>
      <c r="N69" s="27"/>
      <c r="O69" s="22"/>
      <c r="AA69" s="16"/>
      <c r="AB69" s="16"/>
      <c r="AC69" s="16"/>
      <c r="AD69" s="16"/>
      <c r="AE69" s="16"/>
      <c r="AF69" s="16"/>
    </row>
    <row r="70" spans="3:32" x14ac:dyDescent="0.15">
      <c r="C70" s="45"/>
      <c r="D70" s="37"/>
      <c r="E70" s="37">
        <f>$AB$21</f>
        <v>5</v>
      </c>
      <c r="L70" s="27"/>
      <c r="M70" s="27"/>
      <c r="N70" s="27"/>
      <c r="O70" s="27"/>
      <c r="Q70" s="34"/>
      <c r="R70" s="34"/>
      <c r="S70" s="34"/>
      <c r="T70" s="20"/>
      <c r="U70" s="34"/>
      <c r="V70" s="34"/>
      <c r="X70" s="18"/>
      <c r="Y70" s="18"/>
      <c r="AA70" s="16"/>
      <c r="AB70" s="16"/>
      <c r="AC70" s="16"/>
      <c r="AD70" s="16"/>
      <c r="AE70" s="16"/>
      <c r="AF70" s="16"/>
    </row>
    <row r="71" spans="3:32" x14ac:dyDescent="0.15">
      <c r="C71" s="45"/>
      <c r="D71" s="37"/>
      <c r="E71" s="37">
        <f>$AD$21</f>
        <v>2</v>
      </c>
      <c r="L71" s="27"/>
      <c r="M71" s="27"/>
      <c r="N71" s="22"/>
      <c r="O71" s="27"/>
      <c r="P71" s="39"/>
      <c r="Q71" s="27"/>
      <c r="R71" s="27"/>
      <c r="S71" s="27"/>
      <c r="T71" s="27"/>
      <c r="U71" s="27"/>
      <c r="V71" s="27"/>
      <c r="W71" s="27"/>
      <c r="AA71" s="16"/>
      <c r="AB71" s="16"/>
      <c r="AC71" s="16"/>
      <c r="AD71" s="16"/>
      <c r="AE71" s="16"/>
      <c r="AF71" s="16"/>
    </row>
    <row r="72" spans="3:32" x14ac:dyDescent="0.15">
      <c r="C72" s="45" t="s">
        <v>28</v>
      </c>
      <c r="D72" s="37">
        <f>$AK$9</f>
        <v>7</v>
      </c>
      <c r="E72" s="37">
        <f>$AI$21</f>
        <v>8</v>
      </c>
      <c r="L72" s="27"/>
      <c r="M72" s="27"/>
      <c r="N72" s="27"/>
      <c r="O72" s="27"/>
      <c r="Q72" s="27"/>
      <c r="R72" s="27"/>
      <c r="S72" s="27"/>
      <c r="T72" s="27"/>
      <c r="U72" s="27"/>
      <c r="V72" s="27"/>
      <c r="W72" s="22"/>
      <c r="AA72" s="16"/>
      <c r="AB72" s="16"/>
      <c r="AC72" s="16"/>
      <c r="AD72" s="16"/>
      <c r="AE72" s="16"/>
      <c r="AF72" s="16"/>
    </row>
    <row r="73" spans="3:32" x14ac:dyDescent="0.15">
      <c r="C73" s="45"/>
      <c r="D73" s="37">
        <f>$AL$9</f>
        <v>6</v>
      </c>
      <c r="E73" s="37">
        <f>$AJ$21</f>
        <v>7</v>
      </c>
      <c r="L73" s="27"/>
      <c r="M73" s="27"/>
      <c r="N73" s="27"/>
      <c r="Q73" s="18"/>
      <c r="R73" s="18"/>
      <c r="S73" s="18"/>
      <c r="U73" s="18"/>
      <c r="V73" s="18"/>
      <c r="AA73" s="16"/>
      <c r="AB73" s="16"/>
      <c r="AC73" s="16"/>
      <c r="AD73" s="16"/>
      <c r="AE73" s="16"/>
      <c r="AF73" s="16"/>
    </row>
    <row r="74" spans="3:32" x14ac:dyDescent="0.15">
      <c r="C74" s="45"/>
      <c r="D74" s="37"/>
      <c r="E74" s="37">
        <f>$AK$21</f>
        <v>7</v>
      </c>
      <c r="L74" s="49"/>
      <c r="M74" s="27"/>
      <c r="N74" s="27"/>
      <c r="P74" s="39"/>
      <c r="AA74" s="16"/>
      <c r="AB74" s="16"/>
      <c r="AC74" s="16"/>
      <c r="AD74" s="16"/>
      <c r="AE74" s="16"/>
      <c r="AF74" s="16"/>
    </row>
    <row r="75" spans="3:32" x14ac:dyDescent="0.15">
      <c r="C75" s="45" t="s">
        <v>29</v>
      </c>
      <c r="D75" s="37">
        <f>$AQ$9</f>
        <v>0</v>
      </c>
      <c r="E75" s="37">
        <f>$AP$21</f>
        <v>0</v>
      </c>
      <c r="N75" s="39"/>
      <c r="AA75" s="16"/>
      <c r="AB75" s="16"/>
      <c r="AC75" s="16"/>
      <c r="AD75" s="16"/>
      <c r="AE75" s="16"/>
      <c r="AF75" s="16"/>
    </row>
    <row r="76" spans="3:32" x14ac:dyDescent="0.15">
      <c r="C76" s="45"/>
      <c r="D76" s="37"/>
      <c r="E76" s="37">
        <f>$AQ$21</f>
        <v>0</v>
      </c>
      <c r="T76" s="39"/>
      <c r="AA76" s="16"/>
      <c r="AB76" s="16"/>
      <c r="AC76" s="16"/>
      <c r="AD76" s="16"/>
      <c r="AE76" s="16"/>
      <c r="AF76" s="16"/>
    </row>
    <row r="77" spans="3:32" x14ac:dyDescent="0.15">
      <c r="N77" s="26" t="s">
        <v>9</v>
      </c>
      <c r="AA77" s="16"/>
      <c r="AB77" s="16"/>
      <c r="AC77" s="16"/>
      <c r="AD77" s="16"/>
      <c r="AE77" s="16"/>
      <c r="AF77" s="16"/>
    </row>
    <row r="79" spans="3:32" x14ac:dyDescent="0.15">
      <c r="Q79" s="40"/>
      <c r="T79" s="39"/>
      <c r="U79" s="40"/>
    </row>
  </sheetData>
  <mergeCells count="14">
    <mergeCell ref="AG3:AL3"/>
    <mergeCell ref="AM3:AR3"/>
    <mergeCell ref="C15:H15"/>
    <mergeCell ref="I15:N15"/>
    <mergeCell ref="O15:T15"/>
    <mergeCell ref="U15:Z15"/>
    <mergeCell ref="AA15:AF15"/>
    <mergeCell ref="AG15:AL15"/>
    <mergeCell ref="AM15:AR15"/>
    <mergeCell ref="C3:H3"/>
    <mergeCell ref="I3:N3"/>
    <mergeCell ref="O3:T3"/>
    <mergeCell ref="U3:Z3"/>
    <mergeCell ref="AA3:AF3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AR16"/>
  <sheetViews>
    <sheetView zoomScale="80" zoomScaleNormal="80" workbookViewId="0">
      <pane xSplit="2" ySplit="10" topLeftCell="C11" activePane="bottomRight" state="frozen"/>
      <selection activeCell="N1" sqref="N1"/>
      <selection pane="topRight" activeCell="Q1" sqref="Q1"/>
      <selection pane="bottomLeft" activeCell="N15" sqref="N15"/>
      <selection pane="bottomRight" activeCell="B4" sqref="B4"/>
    </sheetView>
  </sheetViews>
  <sheetFormatPr defaultColWidth="5.625" defaultRowHeight="13.5" x14ac:dyDescent="0.15"/>
  <cols>
    <col min="1" max="1" width="5.625" style="6"/>
    <col min="2" max="2" width="36.875" style="6" customWidth="1"/>
    <col min="6" max="8" width="5.625" style="12"/>
    <col min="12" max="14" width="5.625" style="12"/>
    <col min="18" max="20" width="5.625" style="12"/>
    <col min="24" max="26" width="5.625" style="12"/>
    <col min="30" max="32" width="5.625" style="12"/>
    <col min="36" max="44" width="5.625" style="12"/>
  </cols>
  <sheetData>
    <row r="1" spans="1:44" x14ac:dyDescent="0.15">
      <c r="A1" s="23" t="s">
        <v>22</v>
      </c>
      <c r="B1" s="44"/>
      <c r="C1" s="21"/>
    </row>
    <row r="2" spans="1:44" s="21" customFormat="1" ht="13.5" customHeight="1" x14ac:dyDescent="0.15">
      <c r="A2" s="10"/>
      <c r="B2" s="14"/>
    </row>
    <row r="3" spans="1:44" x14ac:dyDescent="0.15">
      <c r="A3" s="9"/>
      <c r="B3" s="9"/>
      <c r="C3" s="53">
        <v>10</v>
      </c>
      <c r="D3" s="54"/>
      <c r="E3" s="54"/>
      <c r="F3" s="54"/>
      <c r="G3" s="54"/>
      <c r="H3" s="55"/>
      <c r="I3" s="53">
        <v>11</v>
      </c>
      <c r="J3" s="54"/>
      <c r="K3" s="54"/>
      <c r="L3" s="54"/>
      <c r="M3" s="54"/>
      <c r="N3" s="55"/>
      <c r="O3" s="53">
        <v>12</v>
      </c>
      <c r="P3" s="54"/>
      <c r="Q3" s="54"/>
      <c r="R3" s="54"/>
      <c r="S3" s="54"/>
      <c r="T3" s="55"/>
      <c r="U3" s="53">
        <v>13</v>
      </c>
      <c r="V3" s="54"/>
      <c r="W3" s="54"/>
      <c r="X3" s="54"/>
      <c r="Y3" s="54"/>
      <c r="Z3" s="55"/>
      <c r="AA3" s="53">
        <v>14</v>
      </c>
      <c r="AB3" s="54"/>
      <c r="AC3" s="54"/>
      <c r="AD3" s="54"/>
      <c r="AE3" s="54"/>
      <c r="AF3" s="55"/>
      <c r="AG3" s="53">
        <v>17</v>
      </c>
      <c r="AH3" s="54"/>
      <c r="AI3" s="54"/>
      <c r="AJ3" s="54"/>
      <c r="AK3" s="54"/>
      <c r="AL3" s="55"/>
      <c r="AM3" s="53">
        <v>18</v>
      </c>
      <c r="AN3" s="54"/>
      <c r="AO3" s="54"/>
      <c r="AP3" s="54"/>
      <c r="AQ3" s="54"/>
      <c r="AR3" s="54"/>
    </row>
    <row r="4" spans="1:44" ht="14.25" x14ac:dyDescent="0.15">
      <c r="A4" s="30" t="s">
        <v>20</v>
      </c>
      <c r="B4" s="43" t="s">
        <v>47</v>
      </c>
      <c r="C4" s="2" t="s">
        <v>0</v>
      </c>
      <c r="D4" s="2" t="s">
        <v>1</v>
      </c>
      <c r="E4" s="2" t="s">
        <v>2</v>
      </c>
      <c r="F4" s="2" t="s">
        <v>4</v>
      </c>
      <c r="G4" s="2" t="s">
        <v>6</v>
      </c>
      <c r="H4" s="2" t="s">
        <v>7</v>
      </c>
      <c r="I4" s="2" t="s">
        <v>0</v>
      </c>
      <c r="J4" s="2" t="s">
        <v>1</v>
      </c>
      <c r="K4" s="2" t="s">
        <v>2</v>
      </c>
      <c r="L4" s="2" t="s">
        <v>4</v>
      </c>
      <c r="M4" s="2" t="s">
        <v>5</v>
      </c>
      <c r="N4" s="2" t="s">
        <v>7</v>
      </c>
      <c r="O4" s="2" t="s">
        <v>0</v>
      </c>
      <c r="P4" s="2" t="s">
        <v>1</v>
      </c>
      <c r="Q4" s="2" t="s">
        <v>2</v>
      </c>
      <c r="R4" s="2" t="s">
        <v>4</v>
      </c>
      <c r="S4" s="2" t="s">
        <v>5</v>
      </c>
      <c r="T4" s="2" t="s">
        <v>7</v>
      </c>
      <c r="U4" s="2" t="s">
        <v>0</v>
      </c>
      <c r="V4" s="2" t="s">
        <v>1</v>
      </c>
      <c r="W4" s="2" t="s">
        <v>2</v>
      </c>
      <c r="X4" s="2" t="s">
        <v>4</v>
      </c>
      <c r="Y4" s="2" t="s">
        <v>5</v>
      </c>
      <c r="Z4" s="2" t="s">
        <v>7</v>
      </c>
      <c r="AA4" s="2" t="s">
        <v>0</v>
      </c>
      <c r="AB4" s="2" t="s">
        <v>1</v>
      </c>
      <c r="AC4" s="2" t="s">
        <v>2</v>
      </c>
      <c r="AD4" s="2" t="s">
        <v>4</v>
      </c>
      <c r="AE4" s="2" t="s">
        <v>5</v>
      </c>
      <c r="AF4" s="2" t="s">
        <v>7</v>
      </c>
      <c r="AG4" s="2" t="s">
        <v>0</v>
      </c>
      <c r="AH4" s="2" t="s">
        <v>1</v>
      </c>
      <c r="AI4" s="2" t="s">
        <v>2</v>
      </c>
      <c r="AJ4" s="2" t="s">
        <v>4</v>
      </c>
      <c r="AK4" s="2" t="s">
        <v>6</v>
      </c>
      <c r="AL4" s="2" t="s">
        <v>7</v>
      </c>
      <c r="AM4" s="2" t="s">
        <v>0</v>
      </c>
      <c r="AN4" s="2" t="s">
        <v>1</v>
      </c>
      <c r="AO4" s="2" t="s">
        <v>2</v>
      </c>
      <c r="AP4" s="2" t="s">
        <v>4</v>
      </c>
      <c r="AQ4" s="2" t="s">
        <v>6</v>
      </c>
      <c r="AR4" s="2" t="s">
        <v>7</v>
      </c>
    </row>
    <row r="5" spans="1:44" ht="28.5" x14ac:dyDescent="0.15">
      <c r="A5" s="30" t="s">
        <v>16</v>
      </c>
      <c r="B5" s="31" t="s">
        <v>14</v>
      </c>
      <c r="C5" s="7">
        <v>2</v>
      </c>
      <c r="D5" s="3"/>
      <c r="E5" s="3"/>
      <c r="F5" s="3"/>
      <c r="G5" s="3"/>
      <c r="H5" s="3"/>
      <c r="I5" s="7">
        <v>0</v>
      </c>
      <c r="J5" s="3"/>
      <c r="K5" s="3"/>
      <c r="L5" s="3"/>
      <c r="M5" s="3"/>
      <c r="N5" s="3"/>
      <c r="O5" s="7">
        <v>4</v>
      </c>
      <c r="P5" s="3"/>
      <c r="Q5" s="3"/>
      <c r="R5" s="3"/>
      <c r="S5" s="3"/>
      <c r="T5" s="7">
        <v>6</v>
      </c>
      <c r="U5" s="7">
        <v>6</v>
      </c>
      <c r="V5" s="3"/>
      <c r="W5" s="3"/>
      <c r="X5" s="3"/>
      <c r="Y5" s="3"/>
      <c r="Z5" s="3"/>
      <c r="AA5" s="7">
        <v>2</v>
      </c>
      <c r="AB5" s="3"/>
      <c r="AC5" s="3"/>
      <c r="AD5" s="3"/>
      <c r="AE5" s="3"/>
      <c r="AF5" s="3"/>
      <c r="AG5" s="3"/>
      <c r="AH5" s="3"/>
      <c r="AI5" s="3"/>
      <c r="AJ5" s="3"/>
      <c r="AK5" s="7">
        <v>3</v>
      </c>
      <c r="AL5" s="7">
        <v>3</v>
      </c>
      <c r="AM5" s="3"/>
      <c r="AN5" s="3"/>
      <c r="AO5" s="3"/>
      <c r="AP5" s="3"/>
      <c r="AQ5" s="7">
        <v>0</v>
      </c>
      <c r="AR5" s="3"/>
    </row>
    <row r="6" spans="1:44" ht="14.25" x14ac:dyDescent="0.15">
      <c r="A6" s="30" t="s">
        <v>17</v>
      </c>
      <c r="B6" s="31" t="s">
        <v>15</v>
      </c>
      <c r="C6" s="7">
        <v>3</v>
      </c>
      <c r="D6" s="3"/>
      <c r="E6" s="3"/>
      <c r="F6" s="3"/>
      <c r="G6" s="3"/>
      <c r="H6" s="3"/>
      <c r="I6" s="7">
        <v>1</v>
      </c>
      <c r="J6" s="3"/>
      <c r="K6" s="3"/>
      <c r="L6" s="3"/>
      <c r="M6" s="3"/>
      <c r="N6" s="3"/>
      <c r="O6" s="7">
        <v>5</v>
      </c>
      <c r="P6" s="3"/>
      <c r="Q6" s="3"/>
      <c r="R6" s="3"/>
      <c r="S6" s="3"/>
      <c r="T6" s="7">
        <v>6</v>
      </c>
      <c r="U6" s="7">
        <v>1</v>
      </c>
      <c r="V6" s="3"/>
      <c r="W6" s="3"/>
      <c r="X6" s="3"/>
      <c r="Y6" s="3"/>
      <c r="Z6" s="3"/>
      <c r="AA6" s="7">
        <v>2</v>
      </c>
      <c r="AB6" s="3"/>
      <c r="AC6" s="3"/>
      <c r="AD6" s="3"/>
      <c r="AE6" s="3"/>
      <c r="AF6" s="3"/>
      <c r="AG6" s="3"/>
      <c r="AH6" s="3"/>
      <c r="AI6" s="3"/>
      <c r="AJ6" s="3"/>
      <c r="AK6" s="7">
        <v>4</v>
      </c>
      <c r="AL6" s="7">
        <v>3</v>
      </c>
      <c r="AM6" s="3"/>
      <c r="AN6" s="3"/>
      <c r="AO6" s="3"/>
      <c r="AP6" s="3"/>
      <c r="AQ6" s="7">
        <v>0</v>
      </c>
      <c r="AR6" s="3"/>
    </row>
    <row r="7" spans="1:44" ht="28.5" x14ac:dyDescent="0.15">
      <c r="A7" s="30" t="s">
        <v>18</v>
      </c>
      <c r="B7" s="31" t="s">
        <v>12</v>
      </c>
      <c r="C7" s="7">
        <v>1</v>
      </c>
      <c r="D7" s="3"/>
      <c r="E7" s="3"/>
      <c r="F7" s="3"/>
      <c r="G7" s="3"/>
      <c r="H7" s="3"/>
      <c r="I7" s="7">
        <v>0</v>
      </c>
      <c r="J7" s="3"/>
      <c r="K7" s="3"/>
      <c r="L7" s="3"/>
      <c r="M7" s="3"/>
      <c r="N7" s="3"/>
      <c r="O7" s="7">
        <v>4</v>
      </c>
      <c r="P7" s="3"/>
      <c r="Q7" s="3"/>
      <c r="R7" s="3"/>
      <c r="S7" s="3"/>
      <c r="T7" s="7">
        <v>6</v>
      </c>
      <c r="U7" s="7">
        <v>0</v>
      </c>
      <c r="V7" s="3"/>
      <c r="W7" s="3"/>
      <c r="X7" s="3"/>
      <c r="Y7" s="3"/>
      <c r="Z7" s="3"/>
      <c r="AA7" s="7">
        <v>4</v>
      </c>
      <c r="AB7" s="3"/>
      <c r="AC7" s="3"/>
      <c r="AD7" s="3"/>
      <c r="AE7" s="3"/>
      <c r="AF7" s="3"/>
      <c r="AG7" s="3"/>
      <c r="AH7" s="3"/>
      <c r="AI7" s="3"/>
      <c r="AJ7" s="3"/>
      <c r="AK7" s="7">
        <v>4</v>
      </c>
      <c r="AL7" s="7">
        <v>3</v>
      </c>
      <c r="AM7" s="3"/>
      <c r="AN7" s="3"/>
      <c r="AO7" s="3"/>
      <c r="AP7" s="3"/>
      <c r="AQ7" s="7">
        <v>5</v>
      </c>
      <c r="AR7" s="3"/>
    </row>
    <row r="8" spans="1:44" ht="28.5" x14ac:dyDescent="0.15">
      <c r="A8" s="30" t="s">
        <v>19</v>
      </c>
      <c r="B8" s="33" t="s">
        <v>13</v>
      </c>
      <c r="C8" s="7">
        <v>2</v>
      </c>
      <c r="D8" s="3"/>
      <c r="E8" s="3"/>
      <c r="F8" s="3"/>
      <c r="G8" s="3"/>
      <c r="H8" s="3"/>
      <c r="I8" s="7">
        <v>0</v>
      </c>
      <c r="J8" s="3"/>
      <c r="K8" s="3"/>
      <c r="L8" s="3"/>
      <c r="M8" s="3"/>
      <c r="N8" s="3"/>
      <c r="O8" s="7">
        <v>2</v>
      </c>
      <c r="P8" s="3"/>
      <c r="Q8" s="3"/>
      <c r="R8" s="3"/>
      <c r="S8" s="3"/>
      <c r="T8" s="7">
        <v>6</v>
      </c>
      <c r="U8" s="7">
        <v>1</v>
      </c>
      <c r="V8" s="3"/>
      <c r="W8" s="3"/>
      <c r="X8" s="3"/>
      <c r="Y8" s="3"/>
      <c r="Z8" s="3"/>
      <c r="AA8" s="7">
        <v>3</v>
      </c>
      <c r="AB8" s="3"/>
      <c r="AC8" s="3"/>
      <c r="AD8" s="3"/>
      <c r="AE8" s="3"/>
      <c r="AF8" s="3"/>
      <c r="AG8" s="3"/>
      <c r="AH8" s="3"/>
      <c r="AI8" s="3"/>
      <c r="AJ8" s="3"/>
      <c r="AK8" s="7">
        <v>3</v>
      </c>
      <c r="AL8" s="7">
        <v>3</v>
      </c>
      <c r="AM8" s="3"/>
      <c r="AN8" s="3"/>
      <c r="AO8" s="3"/>
      <c r="AP8" s="3"/>
      <c r="AQ8" s="7">
        <v>5</v>
      </c>
      <c r="AR8" s="3"/>
    </row>
    <row r="9" spans="1:44" x14ac:dyDescent="0.15">
      <c r="B9" s="15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</row>
    <row r="10" spans="1:44" x14ac:dyDescent="0.15">
      <c r="B10" s="15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</row>
    <row r="11" spans="1:44" x14ac:dyDescent="0.15">
      <c r="B11" s="8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</row>
    <row r="12" spans="1:44" x14ac:dyDescent="0.15">
      <c r="B12" s="8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</row>
    <row r="13" spans="1:44" x14ac:dyDescent="0.15">
      <c r="B13" s="8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</row>
    <row r="14" spans="1:44" x14ac:dyDescent="0.15">
      <c r="B14" s="8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</row>
    <row r="15" spans="1:44" x14ac:dyDescent="0.15">
      <c r="B15" s="8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</row>
    <row r="16" spans="1:44" x14ac:dyDescent="0.15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</row>
  </sheetData>
  <mergeCells count="7">
    <mergeCell ref="AM3:AR3"/>
    <mergeCell ref="U3:Z3"/>
    <mergeCell ref="AA3:AF3"/>
    <mergeCell ref="AG3:AL3"/>
    <mergeCell ref="C3:H3"/>
    <mergeCell ref="I3:N3"/>
    <mergeCell ref="O3:T3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AR38"/>
  <sheetViews>
    <sheetView zoomScale="70" zoomScaleNormal="70" workbookViewId="0">
      <selection activeCell="B4" sqref="B4"/>
    </sheetView>
  </sheetViews>
  <sheetFormatPr defaultColWidth="5.625" defaultRowHeight="13.5" x14ac:dyDescent="0.15"/>
  <cols>
    <col min="1" max="1" width="5.625" style="11"/>
    <col min="2" max="2" width="35.125" style="11" customWidth="1"/>
    <col min="6" max="8" width="5.625" style="12"/>
    <col min="12" max="14" width="5.625" style="12"/>
    <col min="18" max="20" width="5.625" style="12"/>
    <col min="24" max="26" width="5.625" style="12"/>
    <col min="30" max="32" width="5.625" style="12"/>
    <col min="36" max="44" width="5.625" style="12"/>
  </cols>
  <sheetData>
    <row r="1" spans="1:44" x14ac:dyDescent="0.15">
      <c r="A1" s="23" t="s">
        <v>21</v>
      </c>
      <c r="B1" s="13"/>
    </row>
    <row r="2" spans="1:44" s="21" customFormat="1" ht="13.5" customHeight="1" x14ac:dyDescent="0.15">
      <c r="A2" s="13"/>
      <c r="B2" s="13"/>
    </row>
    <row r="3" spans="1:44" x14ac:dyDescent="0.15">
      <c r="A3" s="12"/>
      <c r="B3" s="12"/>
      <c r="C3" s="53">
        <v>10</v>
      </c>
      <c r="D3" s="54"/>
      <c r="E3" s="54"/>
      <c r="F3" s="54"/>
      <c r="G3" s="54"/>
      <c r="H3" s="55"/>
      <c r="I3" s="53">
        <v>11</v>
      </c>
      <c r="J3" s="54"/>
      <c r="K3" s="54"/>
      <c r="L3" s="54"/>
      <c r="M3" s="54"/>
      <c r="N3" s="55"/>
      <c r="O3" s="53">
        <v>12</v>
      </c>
      <c r="P3" s="54"/>
      <c r="Q3" s="54"/>
      <c r="R3" s="54"/>
      <c r="S3" s="54"/>
      <c r="T3" s="55"/>
      <c r="U3" s="53">
        <v>13</v>
      </c>
      <c r="V3" s="54"/>
      <c r="W3" s="54"/>
      <c r="X3" s="54"/>
      <c r="Y3" s="54"/>
      <c r="Z3" s="55"/>
      <c r="AA3" s="53">
        <v>14</v>
      </c>
      <c r="AB3" s="54"/>
      <c r="AC3" s="54"/>
      <c r="AD3" s="54"/>
      <c r="AE3" s="54"/>
      <c r="AF3" s="55"/>
      <c r="AG3" s="53">
        <v>17</v>
      </c>
      <c r="AH3" s="54"/>
      <c r="AI3" s="54"/>
      <c r="AJ3" s="54"/>
      <c r="AK3" s="54"/>
      <c r="AL3" s="55"/>
      <c r="AM3" s="53">
        <v>18</v>
      </c>
      <c r="AN3" s="54"/>
      <c r="AO3" s="54"/>
      <c r="AP3" s="54"/>
      <c r="AQ3" s="54"/>
      <c r="AR3" s="54"/>
    </row>
    <row r="4" spans="1:44" ht="18.75" customHeight="1" x14ac:dyDescent="0.15">
      <c r="A4" s="30" t="s">
        <v>20</v>
      </c>
      <c r="B4" s="43" t="s">
        <v>47</v>
      </c>
      <c r="C4" s="2" t="s">
        <v>0</v>
      </c>
      <c r="D4" s="2" t="s">
        <v>1</v>
      </c>
      <c r="E4" s="2" t="s">
        <v>2</v>
      </c>
      <c r="F4" s="2" t="s">
        <v>3</v>
      </c>
      <c r="G4" s="2" t="s">
        <v>5</v>
      </c>
      <c r="H4" s="2" t="s">
        <v>7</v>
      </c>
      <c r="I4" s="2" t="s">
        <v>0</v>
      </c>
      <c r="J4" s="2" t="s">
        <v>1</v>
      </c>
      <c r="K4" s="2" t="s">
        <v>2</v>
      </c>
      <c r="L4" s="2" t="s">
        <v>3</v>
      </c>
      <c r="M4" s="2" t="s">
        <v>5</v>
      </c>
      <c r="N4" s="2" t="s">
        <v>7</v>
      </c>
      <c r="O4" s="2" t="s">
        <v>0</v>
      </c>
      <c r="P4" s="2" t="s">
        <v>1</v>
      </c>
      <c r="Q4" s="2" t="s">
        <v>2</v>
      </c>
      <c r="R4" s="2" t="s">
        <v>3</v>
      </c>
      <c r="S4" s="2" t="s">
        <v>5</v>
      </c>
      <c r="T4" s="2" t="s">
        <v>7</v>
      </c>
      <c r="U4" s="2" t="s">
        <v>0</v>
      </c>
      <c r="V4" s="2" t="s">
        <v>1</v>
      </c>
      <c r="W4" s="2" t="s">
        <v>2</v>
      </c>
      <c r="X4" s="2" t="s">
        <v>3</v>
      </c>
      <c r="Y4" s="2" t="s">
        <v>5</v>
      </c>
      <c r="Z4" s="2" t="s">
        <v>7</v>
      </c>
      <c r="AA4" s="2" t="s">
        <v>0</v>
      </c>
      <c r="AB4" s="2" t="s">
        <v>1</v>
      </c>
      <c r="AC4" s="2" t="s">
        <v>2</v>
      </c>
      <c r="AD4" s="2" t="s">
        <v>3</v>
      </c>
      <c r="AE4" s="2" t="s">
        <v>5</v>
      </c>
      <c r="AF4" s="2" t="s">
        <v>7</v>
      </c>
      <c r="AG4" s="2" t="s">
        <v>0</v>
      </c>
      <c r="AH4" s="2" t="s">
        <v>1</v>
      </c>
      <c r="AI4" s="2" t="s">
        <v>2</v>
      </c>
      <c r="AJ4" s="2" t="s">
        <v>3</v>
      </c>
      <c r="AK4" s="2" t="s">
        <v>5</v>
      </c>
      <c r="AL4" s="2" t="s">
        <v>7</v>
      </c>
      <c r="AM4" s="2" t="s">
        <v>0</v>
      </c>
      <c r="AN4" s="2" t="s">
        <v>1</v>
      </c>
      <c r="AO4" s="2" t="s">
        <v>2</v>
      </c>
      <c r="AP4" s="2" t="s">
        <v>3</v>
      </c>
      <c r="AQ4" s="2" t="s">
        <v>5</v>
      </c>
      <c r="AR4" s="2" t="s">
        <v>7</v>
      </c>
    </row>
    <row r="5" spans="1:44" ht="28.5" x14ac:dyDescent="0.15">
      <c r="A5" s="30" t="s">
        <v>16</v>
      </c>
      <c r="B5" s="31" t="s">
        <v>14</v>
      </c>
      <c r="C5" s="7">
        <v>2</v>
      </c>
      <c r="D5" s="7">
        <v>2</v>
      </c>
      <c r="E5" s="3"/>
      <c r="F5" s="7">
        <v>2</v>
      </c>
      <c r="G5" s="3"/>
      <c r="H5" s="3"/>
      <c r="I5" s="7">
        <v>0</v>
      </c>
      <c r="J5" s="7">
        <v>1</v>
      </c>
      <c r="K5" s="3"/>
      <c r="L5" s="3"/>
      <c r="M5" s="3"/>
      <c r="N5" s="3"/>
      <c r="O5" s="7">
        <v>3</v>
      </c>
      <c r="P5" s="7">
        <v>6</v>
      </c>
      <c r="Q5" s="3"/>
      <c r="R5" s="7">
        <v>0</v>
      </c>
      <c r="S5" s="7">
        <v>5</v>
      </c>
      <c r="T5" s="7">
        <v>6</v>
      </c>
      <c r="U5" s="7">
        <v>3</v>
      </c>
      <c r="V5" s="7">
        <v>5</v>
      </c>
      <c r="W5" s="7">
        <v>0</v>
      </c>
      <c r="X5" s="3"/>
      <c r="Y5" s="7">
        <v>0</v>
      </c>
      <c r="Z5" s="3"/>
      <c r="AA5" s="7">
        <v>1</v>
      </c>
      <c r="AB5" s="7">
        <v>3</v>
      </c>
      <c r="AC5" s="3"/>
      <c r="AD5" s="7">
        <v>1</v>
      </c>
      <c r="AE5" s="3"/>
      <c r="AF5" s="3"/>
      <c r="AG5" s="3"/>
      <c r="AH5" s="5"/>
      <c r="AI5" s="1">
        <v>5</v>
      </c>
      <c r="AJ5" s="7">
        <v>4</v>
      </c>
      <c r="AK5" s="7">
        <v>3</v>
      </c>
      <c r="AL5" s="3"/>
      <c r="AM5" s="3"/>
      <c r="AN5" s="5"/>
      <c r="AO5" s="5"/>
      <c r="AP5" s="7">
        <v>0</v>
      </c>
      <c r="AQ5" s="7">
        <v>0</v>
      </c>
      <c r="AR5" s="3"/>
    </row>
    <row r="6" spans="1:44" ht="14.25" x14ac:dyDescent="0.15">
      <c r="A6" s="30" t="s">
        <v>17</v>
      </c>
      <c r="B6" s="31" t="s">
        <v>15</v>
      </c>
      <c r="C6" s="7">
        <v>2</v>
      </c>
      <c r="D6" s="7">
        <v>2</v>
      </c>
      <c r="E6" s="3"/>
      <c r="F6" s="7">
        <v>2</v>
      </c>
      <c r="G6" s="3"/>
      <c r="H6" s="3"/>
      <c r="I6" s="7">
        <v>0</v>
      </c>
      <c r="J6" s="7">
        <v>1</v>
      </c>
      <c r="K6" s="3"/>
      <c r="L6" s="3"/>
      <c r="M6" s="3"/>
      <c r="N6" s="3"/>
      <c r="O6" s="7">
        <v>5</v>
      </c>
      <c r="P6" s="7">
        <v>5</v>
      </c>
      <c r="Q6" s="3"/>
      <c r="R6" s="7">
        <v>5</v>
      </c>
      <c r="S6" s="7">
        <v>5</v>
      </c>
      <c r="T6" s="7">
        <v>6</v>
      </c>
      <c r="U6" s="7">
        <v>3</v>
      </c>
      <c r="V6" s="7">
        <v>1</v>
      </c>
      <c r="W6" s="7">
        <v>0</v>
      </c>
      <c r="X6" s="3"/>
      <c r="Y6" s="7">
        <v>1</v>
      </c>
      <c r="Z6" s="3"/>
      <c r="AA6" s="7">
        <v>1</v>
      </c>
      <c r="AB6" s="7">
        <v>2</v>
      </c>
      <c r="AC6" s="3"/>
      <c r="AD6" s="7">
        <v>1</v>
      </c>
      <c r="AE6" s="3"/>
      <c r="AF6" s="3"/>
      <c r="AG6" s="3"/>
      <c r="AH6" s="5"/>
      <c r="AI6" s="1">
        <v>3</v>
      </c>
      <c r="AJ6" s="7">
        <v>3</v>
      </c>
      <c r="AK6" s="7">
        <v>4</v>
      </c>
      <c r="AL6" s="3"/>
      <c r="AM6" s="3"/>
      <c r="AN6" s="5"/>
      <c r="AO6" s="5"/>
      <c r="AP6" s="7">
        <v>0</v>
      </c>
      <c r="AQ6" s="7">
        <v>0</v>
      </c>
      <c r="AR6" s="3"/>
    </row>
    <row r="7" spans="1:44" ht="28.5" x14ac:dyDescent="0.15">
      <c r="A7" s="30" t="s">
        <v>18</v>
      </c>
      <c r="B7" s="31" t="s">
        <v>12</v>
      </c>
      <c r="C7" s="7">
        <v>1</v>
      </c>
      <c r="D7" s="7">
        <v>4</v>
      </c>
      <c r="E7" s="3"/>
      <c r="F7" s="7">
        <v>1</v>
      </c>
      <c r="G7" s="3"/>
      <c r="H7" s="3"/>
      <c r="I7" s="7">
        <v>0</v>
      </c>
      <c r="J7" s="7">
        <v>1</v>
      </c>
      <c r="K7" s="3"/>
      <c r="L7" s="3"/>
      <c r="M7" s="3"/>
      <c r="N7" s="3"/>
      <c r="O7" s="7">
        <v>4</v>
      </c>
      <c r="P7" s="7">
        <v>5</v>
      </c>
      <c r="Q7" s="3"/>
      <c r="R7" s="7">
        <v>5</v>
      </c>
      <c r="S7" s="7">
        <v>5</v>
      </c>
      <c r="T7" s="7">
        <v>6</v>
      </c>
      <c r="U7" s="7">
        <v>6</v>
      </c>
      <c r="V7" s="7">
        <v>6</v>
      </c>
      <c r="W7" s="7">
        <v>5</v>
      </c>
      <c r="X7" s="3"/>
      <c r="Y7" s="7">
        <v>5</v>
      </c>
      <c r="Z7" s="3"/>
      <c r="AA7" s="7">
        <v>2</v>
      </c>
      <c r="AB7" s="7">
        <v>4</v>
      </c>
      <c r="AC7" s="3"/>
      <c r="AD7" s="7">
        <v>1</v>
      </c>
      <c r="AE7" s="3"/>
      <c r="AF7" s="3"/>
      <c r="AG7" s="3"/>
      <c r="AH7" s="5"/>
      <c r="AI7" s="1">
        <v>5</v>
      </c>
      <c r="AJ7" s="7">
        <v>4</v>
      </c>
      <c r="AK7" s="7">
        <v>4</v>
      </c>
      <c r="AL7" s="3"/>
      <c r="AM7" s="3"/>
      <c r="AN7" s="5"/>
      <c r="AO7" s="5"/>
      <c r="AP7" s="7">
        <v>3</v>
      </c>
      <c r="AQ7" s="7">
        <v>5</v>
      </c>
      <c r="AR7" s="3"/>
    </row>
    <row r="8" spans="1:44" ht="42.75" x14ac:dyDescent="0.15">
      <c r="A8" s="30" t="s">
        <v>19</v>
      </c>
      <c r="B8" s="33" t="s">
        <v>13</v>
      </c>
      <c r="C8" s="7">
        <v>3</v>
      </c>
      <c r="D8" s="7">
        <v>2</v>
      </c>
      <c r="E8" s="3"/>
      <c r="F8" s="7">
        <v>2</v>
      </c>
      <c r="G8" s="3"/>
      <c r="H8" s="3"/>
      <c r="I8" s="7">
        <v>0</v>
      </c>
      <c r="J8" s="7">
        <v>1</v>
      </c>
      <c r="K8" s="3"/>
      <c r="L8" s="3"/>
      <c r="M8" s="3"/>
      <c r="N8" s="3"/>
      <c r="O8" s="7">
        <v>3</v>
      </c>
      <c r="P8" s="7">
        <v>4</v>
      </c>
      <c r="Q8" s="3"/>
      <c r="R8" s="7">
        <v>5</v>
      </c>
      <c r="S8" s="7">
        <v>5</v>
      </c>
      <c r="T8" s="7">
        <v>6</v>
      </c>
      <c r="U8" s="7">
        <v>0</v>
      </c>
      <c r="V8" s="7">
        <v>6</v>
      </c>
      <c r="W8" s="7">
        <v>5</v>
      </c>
      <c r="X8" s="3"/>
      <c r="Y8" s="7">
        <v>4</v>
      </c>
      <c r="Z8" s="3"/>
      <c r="AA8" s="7">
        <v>1</v>
      </c>
      <c r="AB8" s="7">
        <v>2</v>
      </c>
      <c r="AC8" s="3"/>
      <c r="AD8" s="7">
        <v>1</v>
      </c>
      <c r="AE8" s="3"/>
      <c r="AF8" s="3"/>
      <c r="AG8" s="3"/>
      <c r="AH8" s="5"/>
      <c r="AI8" s="1">
        <v>3</v>
      </c>
      <c r="AJ8" s="7">
        <v>4</v>
      </c>
      <c r="AK8" s="7">
        <v>4</v>
      </c>
      <c r="AL8" s="3"/>
      <c r="AM8" s="3"/>
      <c r="AN8" s="5"/>
      <c r="AO8" s="5"/>
      <c r="AP8" s="7">
        <v>2</v>
      </c>
      <c r="AQ8" s="7">
        <v>5</v>
      </c>
      <c r="AR8" s="3"/>
    </row>
    <row r="9" spans="1:44" x14ac:dyDescent="0.15">
      <c r="B9" s="15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</row>
    <row r="10" spans="1:44" x14ac:dyDescent="0.15">
      <c r="B10" s="15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</row>
    <row r="11" spans="1:44" x14ac:dyDescent="0.15"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8"/>
      <c r="AI11" s="8"/>
      <c r="AJ11" s="4"/>
      <c r="AK11" s="4"/>
      <c r="AL11" s="4"/>
      <c r="AM11" s="4"/>
      <c r="AN11" s="8"/>
      <c r="AO11" s="8"/>
      <c r="AP11" s="4"/>
      <c r="AQ11" s="4"/>
      <c r="AR11" s="4"/>
    </row>
    <row r="12" spans="1:44" x14ac:dyDescent="0.15"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8"/>
      <c r="AI12" s="8"/>
      <c r="AJ12" s="4"/>
      <c r="AK12" s="4"/>
      <c r="AL12" s="4"/>
      <c r="AM12" s="4"/>
      <c r="AN12" s="8"/>
      <c r="AO12" s="8"/>
      <c r="AP12" s="4"/>
      <c r="AQ12" s="4"/>
      <c r="AR12" s="4"/>
    </row>
    <row r="13" spans="1:44" x14ac:dyDescent="0.15"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8"/>
      <c r="AI13" s="8"/>
      <c r="AJ13" s="4"/>
      <c r="AK13" s="4"/>
      <c r="AL13" s="4"/>
      <c r="AM13" s="4"/>
      <c r="AN13" s="8"/>
      <c r="AO13" s="8"/>
      <c r="AP13" s="4"/>
      <c r="AQ13" s="4"/>
      <c r="AR13" s="4"/>
    </row>
    <row r="14" spans="1:44" x14ac:dyDescent="0.15"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8"/>
      <c r="AI14" s="8"/>
      <c r="AJ14" s="4"/>
      <c r="AK14" s="4"/>
      <c r="AL14" s="4"/>
      <c r="AM14" s="4"/>
      <c r="AN14" s="8"/>
      <c r="AO14" s="8"/>
      <c r="AP14" s="4"/>
      <c r="AQ14" s="4"/>
      <c r="AR14" s="4"/>
    </row>
    <row r="15" spans="1:44" x14ac:dyDescent="0.15"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8"/>
      <c r="AI15" s="8"/>
      <c r="AJ15" s="4"/>
      <c r="AK15" s="4"/>
      <c r="AL15" s="4"/>
      <c r="AM15" s="4"/>
      <c r="AN15" s="8"/>
      <c r="AO15" s="8"/>
      <c r="AP15" s="4"/>
      <c r="AQ15" s="4"/>
      <c r="AR15" s="4"/>
    </row>
    <row r="19" spans="1:44" s="6" customFormat="1" x14ac:dyDescent="0.15">
      <c r="A19" s="11"/>
      <c r="B19" s="11"/>
      <c r="F19" s="12"/>
      <c r="G19" s="12"/>
      <c r="H19" s="12"/>
      <c r="L19" s="12"/>
      <c r="M19" s="12"/>
      <c r="N19" s="12"/>
      <c r="R19" s="12"/>
      <c r="S19" s="12"/>
      <c r="T19" s="12"/>
      <c r="X19" s="12"/>
      <c r="Y19" s="12"/>
      <c r="Z19" s="12"/>
      <c r="AD19" s="12"/>
      <c r="AE19" s="12"/>
      <c r="AF19" s="12"/>
      <c r="AJ19" s="12"/>
      <c r="AK19" s="12"/>
      <c r="AL19" s="12"/>
      <c r="AM19" s="12"/>
      <c r="AN19" s="12"/>
      <c r="AO19" s="12"/>
      <c r="AP19" s="12"/>
      <c r="AQ19" s="12"/>
      <c r="AR19" s="12"/>
    </row>
    <row r="20" spans="1:44" s="6" customFormat="1" x14ac:dyDescent="0.15">
      <c r="A20" s="11"/>
      <c r="B20" s="11"/>
      <c r="F20" s="12"/>
      <c r="G20" s="12"/>
      <c r="H20" s="12"/>
      <c r="L20" s="12"/>
      <c r="M20" s="12"/>
      <c r="N20" s="12"/>
      <c r="R20" s="12"/>
      <c r="S20" s="12"/>
      <c r="T20" s="12"/>
      <c r="X20" s="12"/>
      <c r="Y20" s="12"/>
      <c r="Z20" s="12"/>
      <c r="AD20" s="12"/>
      <c r="AE20" s="12"/>
      <c r="AF20" s="12"/>
      <c r="AJ20" s="12"/>
      <c r="AK20" s="12"/>
      <c r="AL20" s="12"/>
      <c r="AM20" s="12"/>
      <c r="AN20" s="12"/>
      <c r="AO20" s="12"/>
      <c r="AP20" s="12"/>
      <c r="AQ20" s="12"/>
      <c r="AR20" s="12"/>
    </row>
    <row r="21" spans="1:44" s="6" customFormat="1" x14ac:dyDescent="0.15">
      <c r="A21" s="11"/>
      <c r="B21" s="11"/>
      <c r="F21" s="12"/>
      <c r="G21" s="12"/>
      <c r="H21" s="12"/>
      <c r="L21" s="12"/>
      <c r="M21" s="12"/>
      <c r="N21" s="12"/>
      <c r="R21" s="12"/>
      <c r="S21" s="12"/>
      <c r="T21" s="12"/>
      <c r="X21" s="12"/>
      <c r="Y21" s="12"/>
      <c r="Z21" s="12"/>
      <c r="AD21" s="12"/>
      <c r="AE21" s="12"/>
      <c r="AF21" s="12"/>
      <c r="AJ21" s="12"/>
      <c r="AK21" s="12"/>
      <c r="AL21" s="12"/>
      <c r="AM21" s="12"/>
      <c r="AN21" s="12"/>
      <c r="AO21" s="12"/>
      <c r="AP21" s="12"/>
      <c r="AQ21" s="12"/>
      <c r="AR21" s="12"/>
    </row>
    <row r="22" spans="1:44" s="6" customFormat="1" x14ac:dyDescent="0.15">
      <c r="A22" s="11"/>
      <c r="B22" s="11"/>
      <c r="F22" s="12"/>
      <c r="G22" s="12"/>
      <c r="H22" s="12"/>
      <c r="L22" s="12"/>
      <c r="M22" s="12"/>
      <c r="N22" s="12"/>
      <c r="R22" s="12"/>
      <c r="S22" s="12"/>
      <c r="T22" s="12"/>
      <c r="X22" s="12"/>
      <c r="Y22" s="12"/>
      <c r="Z22" s="12"/>
      <c r="AD22" s="12"/>
      <c r="AE22" s="12"/>
      <c r="AF22" s="12"/>
      <c r="AJ22" s="12"/>
      <c r="AK22" s="12"/>
      <c r="AL22" s="12"/>
      <c r="AM22" s="12"/>
      <c r="AN22" s="12"/>
      <c r="AO22" s="12"/>
      <c r="AP22" s="12"/>
      <c r="AQ22" s="12"/>
      <c r="AR22" s="12"/>
    </row>
    <row r="23" spans="1:44" s="6" customFormat="1" x14ac:dyDescent="0.15">
      <c r="A23" s="11"/>
      <c r="B23" s="11"/>
      <c r="F23" s="12"/>
      <c r="G23" s="12"/>
      <c r="H23" s="12"/>
      <c r="L23" s="12"/>
      <c r="M23" s="12"/>
      <c r="N23" s="12"/>
      <c r="R23" s="12"/>
      <c r="S23" s="12"/>
      <c r="T23" s="12"/>
      <c r="X23" s="12"/>
      <c r="Y23" s="12"/>
      <c r="Z23" s="12"/>
      <c r="AD23" s="12"/>
      <c r="AE23" s="12"/>
      <c r="AF23" s="12"/>
      <c r="AJ23" s="12"/>
      <c r="AK23" s="12"/>
      <c r="AL23" s="12"/>
      <c r="AM23" s="12"/>
      <c r="AN23" s="12"/>
      <c r="AO23" s="12"/>
      <c r="AP23" s="12"/>
      <c r="AQ23" s="12"/>
      <c r="AR23" s="12"/>
    </row>
    <row r="24" spans="1:44" s="6" customFormat="1" x14ac:dyDescent="0.15">
      <c r="A24" s="11"/>
      <c r="B24" s="11"/>
      <c r="F24" s="12"/>
      <c r="G24" s="12"/>
      <c r="H24" s="12"/>
      <c r="L24" s="12"/>
      <c r="M24" s="12"/>
      <c r="N24" s="12"/>
      <c r="R24" s="12"/>
      <c r="S24" s="12"/>
      <c r="T24" s="12"/>
      <c r="X24" s="12"/>
      <c r="Y24" s="12"/>
      <c r="Z24" s="12"/>
      <c r="AD24" s="12"/>
      <c r="AE24" s="12"/>
      <c r="AF24" s="12"/>
      <c r="AJ24" s="12"/>
      <c r="AK24" s="12"/>
      <c r="AL24" s="12"/>
      <c r="AM24" s="12"/>
      <c r="AN24" s="12"/>
      <c r="AO24" s="12"/>
      <c r="AP24" s="12"/>
      <c r="AQ24" s="12"/>
      <c r="AR24" s="12"/>
    </row>
    <row r="25" spans="1:44" s="6" customFormat="1" x14ac:dyDescent="0.15">
      <c r="A25" s="11"/>
      <c r="B25" s="11"/>
      <c r="F25" s="12"/>
      <c r="G25" s="12"/>
      <c r="H25" s="12"/>
      <c r="L25" s="12"/>
      <c r="M25" s="12"/>
      <c r="N25" s="12"/>
      <c r="R25" s="12"/>
      <c r="S25" s="12"/>
      <c r="T25" s="12"/>
      <c r="X25" s="12"/>
      <c r="Y25" s="12"/>
      <c r="Z25" s="12"/>
      <c r="AD25" s="12"/>
      <c r="AE25" s="12"/>
      <c r="AF25" s="12"/>
      <c r="AJ25" s="12"/>
      <c r="AK25" s="12"/>
      <c r="AL25" s="12"/>
      <c r="AM25" s="12"/>
      <c r="AN25" s="12"/>
      <c r="AO25" s="12"/>
      <c r="AP25" s="12"/>
      <c r="AQ25" s="12"/>
      <c r="AR25" s="12"/>
    </row>
    <row r="26" spans="1:44" s="6" customFormat="1" x14ac:dyDescent="0.15">
      <c r="A26" s="11"/>
      <c r="B26" s="11"/>
      <c r="F26" s="12"/>
      <c r="G26" s="12"/>
      <c r="H26" s="12"/>
      <c r="L26" s="12"/>
      <c r="M26" s="12"/>
      <c r="N26" s="12"/>
      <c r="R26" s="12"/>
      <c r="S26" s="12"/>
      <c r="T26" s="12"/>
      <c r="X26" s="12"/>
      <c r="Y26" s="12"/>
      <c r="Z26" s="12"/>
      <c r="AD26" s="12"/>
      <c r="AE26" s="12"/>
      <c r="AF26" s="12"/>
      <c r="AJ26" s="12"/>
      <c r="AK26" s="12"/>
      <c r="AL26" s="12"/>
      <c r="AM26" s="12"/>
      <c r="AN26" s="12"/>
      <c r="AO26" s="12"/>
      <c r="AP26" s="12"/>
      <c r="AQ26" s="12"/>
      <c r="AR26" s="12"/>
    </row>
    <row r="27" spans="1:44" s="6" customFormat="1" x14ac:dyDescent="0.15">
      <c r="A27" s="11"/>
      <c r="B27" s="11"/>
      <c r="F27" s="12"/>
      <c r="G27" s="12"/>
      <c r="H27" s="12"/>
      <c r="L27" s="12"/>
      <c r="M27" s="12"/>
      <c r="N27" s="12"/>
      <c r="R27" s="12"/>
      <c r="S27" s="12"/>
      <c r="T27" s="12"/>
      <c r="X27" s="12"/>
      <c r="Y27" s="12"/>
      <c r="Z27" s="12"/>
      <c r="AD27" s="12"/>
      <c r="AE27" s="12"/>
      <c r="AF27" s="12"/>
      <c r="AJ27" s="12"/>
      <c r="AK27" s="12"/>
      <c r="AL27" s="12"/>
      <c r="AM27" s="12"/>
      <c r="AN27" s="12"/>
      <c r="AO27" s="12"/>
      <c r="AP27" s="12"/>
      <c r="AQ27" s="12"/>
      <c r="AR27" s="12"/>
    </row>
    <row r="28" spans="1:44" s="6" customFormat="1" x14ac:dyDescent="0.15">
      <c r="A28" s="11"/>
      <c r="B28" s="11"/>
      <c r="F28" s="12"/>
      <c r="G28" s="12"/>
      <c r="H28" s="12"/>
      <c r="L28" s="12"/>
      <c r="M28" s="12"/>
      <c r="N28" s="12"/>
      <c r="R28" s="12"/>
      <c r="S28" s="12"/>
      <c r="T28" s="12"/>
      <c r="X28" s="12"/>
      <c r="Y28" s="12"/>
      <c r="Z28" s="12"/>
      <c r="AD28" s="12"/>
      <c r="AE28" s="12"/>
      <c r="AF28" s="12"/>
      <c r="AJ28" s="12"/>
      <c r="AK28" s="12"/>
      <c r="AL28" s="12"/>
      <c r="AM28" s="12"/>
      <c r="AN28" s="12"/>
      <c r="AO28" s="12"/>
      <c r="AP28" s="12"/>
      <c r="AQ28" s="12"/>
      <c r="AR28" s="12"/>
    </row>
    <row r="29" spans="1:44" s="6" customFormat="1" x14ac:dyDescent="0.15">
      <c r="A29" s="11"/>
      <c r="B29" s="11"/>
      <c r="F29" s="12"/>
      <c r="G29" s="12"/>
      <c r="H29" s="12"/>
      <c r="L29" s="12"/>
      <c r="M29" s="12"/>
      <c r="N29" s="12"/>
      <c r="R29" s="12"/>
      <c r="S29" s="12"/>
      <c r="T29" s="12"/>
      <c r="X29" s="12"/>
      <c r="Y29" s="12"/>
      <c r="Z29" s="12"/>
      <c r="AD29" s="12"/>
      <c r="AE29" s="12"/>
      <c r="AF29" s="12"/>
      <c r="AJ29" s="12"/>
      <c r="AK29" s="12"/>
      <c r="AL29" s="12"/>
      <c r="AM29" s="12"/>
      <c r="AN29" s="12"/>
      <c r="AO29" s="12"/>
      <c r="AP29" s="12"/>
      <c r="AQ29" s="12"/>
      <c r="AR29" s="12"/>
    </row>
    <row r="30" spans="1:44" s="6" customFormat="1" x14ac:dyDescent="0.15">
      <c r="A30" s="11"/>
      <c r="B30" s="11"/>
      <c r="F30" s="12"/>
      <c r="G30" s="12"/>
      <c r="H30" s="12"/>
      <c r="L30" s="12"/>
      <c r="M30" s="12"/>
      <c r="N30" s="12"/>
      <c r="R30" s="12"/>
      <c r="S30" s="12"/>
      <c r="T30" s="12"/>
      <c r="X30" s="12"/>
      <c r="Y30" s="12"/>
      <c r="Z30" s="12"/>
      <c r="AD30" s="12"/>
      <c r="AE30" s="12"/>
      <c r="AF30" s="12"/>
      <c r="AJ30" s="12"/>
      <c r="AK30" s="12"/>
      <c r="AL30" s="12"/>
      <c r="AM30" s="12"/>
      <c r="AN30" s="12"/>
      <c r="AO30" s="12"/>
      <c r="AP30" s="12"/>
      <c r="AQ30" s="12"/>
      <c r="AR30" s="12"/>
    </row>
    <row r="31" spans="1:44" s="6" customFormat="1" x14ac:dyDescent="0.15">
      <c r="A31" s="11"/>
      <c r="B31" s="11"/>
      <c r="F31" s="12"/>
      <c r="G31" s="12"/>
      <c r="H31" s="12"/>
      <c r="L31" s="12"/>
      <c r="M31" s="12"/>
      <c r="N31" s="12"/>
      <c r="R31" s="12"/>
      <c r="S31" s="12"/>
      <c r="T31" s="12"/>
      <c r="X31" s="12"/>
      <c r="Y31" s="12"/>
      <c r="Z31" s="12"/>
      <c r="AD31" s="12"/>
      <c r="AE31" s="12"/>
      <c r="AF31" s="12"/>
      <c r="AJ31" s="12"/>
      <c r="AK31" s="12"/>
      <c r="AL31" s="12"/>
      <c r="AM31" s="12"/>
      <c r="AN31" s="12"/>
      <c r="AO31" s="12"/>
      <c r="AP31" s="12"/>
      <c r="AQ31" s="12"/>
      <c r="AR31" s="12"/>
    </row>
    <row r="32" spans="1:44" s="6" customFormat="1" x14ac:dyDescent="0.15">
      <c r="A32" s="11"/>
      <c r="B32" s="11"/>
      <c r="F32" s="12"/>
      <c r="G32" s="12"/>
      <c r="H32" s="12"/>
      <c r="L32" s="12"/>
      <c r="M32" s="12"/>
      <c r="N32" s="12"/>
      <c r="R32" s="12"/>
      <c r="S32" s="12"/>
      <c r="T32" s="12"/>
      <c r="X32" s="12"/>
      <c r="Y32" s="12"/>
      <c r="Z32" s="12"/>
      <c r="AD32" s="12"/>
      <c r="AE32" s="12"/>
      <c r="AF32" s="12"/>
      <c r="AJ32" s="12"/>
      <c r="AK32" s="12"/>
      <c r="AL32" s="12"/>
      <c r="AM32" s="12"/>
      <c r="AN32" s="12"/>
      <c r="AO32" s="12"/>
      <c r="AP32" s="12"/>
      <c r="AQ32" s="12"/>
      <c r="AR32" s="12"/>
    </row>
    <row r="33" spans="1:44" s="6" customFormat="1" x14ac:dyDescent="0.15">
      <c r="A33" s="11"/>
      <c r="B33" s="11"/>
      <c r="F33" s="12"/>
      <c r="G33" s="12"/>
      <c r="H33" s="12"/>
      <c r="L33" s="12"/>
      <c r="M33" s="12"/>
      <c r="N33" s="12"/>
      <c r="R33" s="12"/>
      <c r="S33" s="12"/>
      <c r="T33" s="12"/>
      <c r="X33" s="12"/>
      <c r="Y33" s="12"/>
      <c r="Z33" s="12"/>
      <c r="AD33" s="12"/>
      <c r="AE33" s="12"/>
      <c r="AF33" s="12"/>
      <c r="AJ33" s="12"/>
      <c r="AK33" s="12"/>
      <c r="AL33" s="12"/>
      <c r="AM33" s="12"/>
      <c r="AN33" s="12"/>
      <c r="AO33" s="12"/>
      <c r="AP33" s="12"/>
      <c r="AQ33" s="12"/>
      <c r="AR33" s="12"/>
    </row>
    <row r="34" spans="1:44" s="6" customFormat="1" x14ac:dyDescent="0.15">
      <c r="A34" s="11"/>
      <c r="B34" s="11"/>
      <c r="F34" s="12"/>
      <c r="G34" s="12"/>
      <c r="H34" s="12"/>
      <c r="L34" s="12"/>
      <c r="M34" s="12"/>
      <c r="N34" s="12"/>
      <c r="R34" s="12"/>
      <c r="S34" s="12"/>
      <c r="T34" s="12"/>
      <c r="X34" s="12"/>
      <c r="Y34" s="12"/>
      <c r="Z34" s="12"/>
      <c r="AD34" s="12"/>
      <c r="AE34" s="12"/>
      <c r="AF34" s="12"/>
      <c r="AJ34" s="12"/>
      <c r="AK34" s="12"/>
      <c r="AL34" s="12"/>
      <c r="AM34" s="12"/>
      <c r="AN34" s="12"/>
      <c r="AO34" s="12"/>
      <c r="AP34" s="12"/>
      <c r="AQ34" s="12"/>
      <c r="AR34" s="12"/>
    </row>
    <row r="35" spans="1:44" s="6" customFormat="1" x14ac:dyDescent="0.15">
      <c r="A35" s="11"/>
      <c r="B35" s="11"/>
      <c r="F35" s="12"/>
      <c r="G35" s="12"/>
      <c r="H35" s="12"/>
      <c r="L35" s="12"/>
      <c r="M35" s="12"/>
      <c r="N35" s="12"/>
      <c r="R35" s="12"/>
      <c r="S35" s="12"/>
      <c r="T35" s="12"/>
      <c r="X35" s="12"/>
      <c r="Y35" s="12"/>
      <c r="Z35" s="12"/>
      <c r="AD35" s="12"/>
      <c r="AE35" s="12"/>
      <c r="AF35" s="12"/>
      <c r="AJ35" s="12"/>
      <c r="AK35" s="12"/>
      <c r="AL35" s="12"/>
      <c r="AM35" s="12"/>
      <c r="AN35" s="12"/>
      <c r="AO35" s="12"/>
      <c r="AP35" s="12"/>
      <c r="AQ35" s="12"/>
      <c r="AR35" s="12"/>
    </row>
    <row r="36" spans="1:44" s="6" customFormat="1" x14ac:dyDescent="0.15">
      <c r="A36" s="11"/>
      <c r="B36" s="11"/>
      <c r="F36" s="12"/>
      <c r="G36" s="12"/>
      <c r="H36" s="12"/>
      <c r="L36" s="12"/>
      <c r="M36" s="12"/>
      <c r="N36" s="12"/>
      <c r="R36" s="12"/>
      <c r="S36" s="12"/>
      <c r="T36" s="12"/>
      <c r="X36" s="12"/>
      <c r="Y36" s="12"/>
      <c r="Z36" s="12"/>
      <c r="AD36" s="12"/>
      <c r="AE36" s="12"/>
      <c r="AF36" s="12"/>
      <c r="AJ36" s="12"/>
      <c r="AK36" s="12"/>
      <c r="AL36" s="12"/>
      <c r="AM36" s="12"/>
      <c r="AN36" s="12"/>
      <c r="AO36" s="12"/>
      <c r="AP36" s="12"/>
      <c r="AQ36" s="12"/>
      <c r="AR36" s="12"/>
    </row>
    <row r="37" spans="1:44" s="6" customFormat="1" x14ac:dyDescent="0.15">
      <c r="A37" s="11"/>
      <c r="B37" s="11"/>
      <c r="F37" s="12"/>
      <c r="G37" s="12"/>
      <c r="H37" s="12"/>
      <c r="L37" s="12"/>
      <c r="M37" s="12"/>
      <c r="N37" s="12"/>
      <c r="R37" s="12"/>
      <c r="S37" s="12"/>
      <c r="T37" s="12"/>
      <c r="X37" s="12"/>
      <c r="Y37" s="12"/>
      <c r="Z37" s="12"/>
      <c r="AD37" s="12"/>
      <c r="AE37" s="12"/>
      <c r="AF37" s="12"/>
      <c r="AJ37" s="12"/>
      <c r="AK37" s="12"/>
      <c r="AL37" s="12"/>
      <c r="AM37" s="12"/>
      <c r="AN37" s="12"/>
      <c r="AO37" s="12"/>
      <c r="AP37" s="12"/>
      <c r="AQ37" s="12"/>
      <c r="AR37" s="12"/>
    </row>
    <row r="38" spans="1:44" s="6" customFormat="1" x14ac:dyDescent="0.15">
      <c r="A38" s="11"/>
      <c r="B38" s="11"/>
      <c r="F38" s="12"/>
      <c r="G38" s="12"/>
      <c r="H38" s="12"/>
      <c r="L38" s="12"/>
      <c r="M38" s="12"/>
      <c r="N38" s="12"/>
      <c r="R38" s="12"/>
      <c r="S38" s="12"/>
      <c r="T38" s="12"/>
      <c r="X38" s="12"/>
      <c r="Y38" s="12"/>
      <c r="Z38" s="12"/>
      <c r="AD38" s="12"/>
      <c r="AE38" s="12"/>
      <c r="AF38" s="12"/>
      <c r="AJ38" s="12"/>
      <c r="AK38" s="12"/>
      <c r="AL38" s="12"/>
      <c r="AM38" s="12"/>
      <c r="AN38" s="12"/>
      <c r="AO38" s="12"/>
      <c r="AP38" s="12"/>
      <c r="AQ38" s="12"/>
      <c r="AR38" s="12"/>
    </row>
  </sheetData>
  <mergeCells count="7">
    <mergeCell ref="AG3:AL3"/>
    <mergeCell ref="AM3:AR3"/>
    <mergeCell ref="C3:H3"/>
    <mergeCell ref="I3:N3"/>
    <mergeCell ref="O3:T3"/>
    <mergeCell ref="U3:Z3"/>
    <mergeCell ref="AA3:AF3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tatistical analysis</vt:lpstr>
      <vt:lpstr>No Tactile feedback</vt:lpstr>
      <vt:lpstr>Tactile feedbac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25T05:27:22Z</dcterms:modified>
</cp:coreProperties>
</file>